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V:\So Jung\(2024 Submit) SL preparation\2024 Nat Cell Biol - REsubmit\3rd Submit files-re-revised version\240530 Submit to NCB\240626 Final version correction\Files for Inventory\240711 Source Data\"/>
    </mc:Choice>
  </mc:AlternateContent>
  <xr:revisionPtr revIDLastSave="0" documentId="8_{3857464D-4B3E-4450-9BF0-09D643ECCB13}" xr6:coauthVersionLast="36" xr6:coauthVersionMax="36" xr10:uidLastSave="{00000000-0000-0000-0000-000000000000}"/>
  <bookViews>
    <workbookView xWindow="0" yWindow="0" windowWidth="28800" windowHeight="12105" xr2:uid="{F60F99AA-2739-4D17-AA9F-479600EF4498}"/>
  </bookViews>
  <sheets>
    <sheet name="Extended Fig 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8" i="1" l="1"/>
  <c r="D149" i="1" s="1"/>
  <c r="C148" i="1"/>
  <c r="C149" i="1" s="1"/>
  <c r="D147" i="1"/>
  <c r="C147" i="1"/>
  <c r="G145" i="1"/>
  <c r="F137" i="1"/>
  <c r="F138" i="1" s="1"/>
  <c r="E137" i="1"/>
  <c r="E138" i="1" s="1"/>
  <c r="D137" i="1"/>
  <c r="D138" i="1" s="1"/>
  <c r="C137" i="1"/>
  <c r="C138" i="1" s="1"/>
  <c r="F136" i="1"/>
  <c r="E136" i="1"/>
  <c r="D136" i="1"/>
  <c r="C136" i="1"/>
  <c r="I127" i="1"/>
  <c r="I126" i="1"/>
  <c r="H126" i="1"/>
  <c r="H127" i="1" s="1"/>
  <c r="G126" i="1"/>
  <c r="G127" i="1" s="1"/>
  <c r="F126" i="1"/>
  <c r="F127" i="1" s="1"/>
  <c r="E126" i="1"/>
  <c r="E127" i="1" s="1"/>
  <c r="D126" i="1"/>
  <c r="D127" i="1" s="1"/>
  <c r="C126" i="1"/>
  <c r="C127" i="1" s="1"/>
  <c r="B126" i="1"/>
  <c r="B127" i="1" s="1"/>
  <c r="I125" i="1"/>
  <c r="H125" i="1"/>
  <c r="G125" i="1"/>
  <c r="F125" i="1"/>
  <c r="E125" i="1"/>
  <c r="D125" i="1"/>
  <c r="C125" i="1"/>
  <c r="B125" i="1"/>
  <c r="G88" i="1"/>
  <c r="G89" i="1" s="1"/>
  <c r="F88" i="1"/>
  <c r="F89" i="1" s="1"/>
  <c r="E88" i="1"/>
  <c r="E89" i="1" s="1"/>
  <c r="D88" i="1"/>
  <c r="D89" i="1" s="1"/>
  <c r="C88" i="1"/>
  <c r="C89" i="1" s="1"/>
  <c r="B88" i="1"/>
  <c r="B89" i="1" s="1"/>
  <c r="G87" i="1"/>
  <c r="F87" i="1"/>
  <c r="E87" i="1"/>
  <c r="D87" i="1"/>
  <c r="C87" i="1"/>
  <c r="B87" i="1"/>
  <c r="F50" i="1"/>
  <c r="F51" i="1" s="1"/>
  <c r="E50" i="1"/>
  <c r="E51" i="1" s="1"/>
  <c r="D50" i="1"/>
  <c r="D51" i="1" s="1"/>
  <c r="C50" i="1"/>
  <c r="C51" i="1" s="1"/>
  <c r="F49" i="1"/>
  <c r="E49" i="1"/>
  <c r="D49" i="1"/>
  <c r="C49" i="1"/>
  <c r="K46" i="1"/>
  <c r="J46" i="1"/>
  <c r="I46" i="1"/>
  <c r="H40" i="1"/>
  <c r="G40" i="1"/>
  <c r="F40" i="1"/>
  <c r="E40" i="1"/>
  <c r="H39" i="1"/>
  <c r="G39" i="1"/>
  <c r="F39" i="1"/>
  <c r="E39" i="1"/>
  <c r="D39" i="1"/>
  <c r="D40" i="1" s="1"/>
  <c r="C39" i="1"/>
  <c r="C40" i="1" s="1"/>
  <c r="H38" i="1"/>
  <c r="G38" i="1"/>
  <c r="F38" i="1"/>
  <c r="E38" i="1"/>
  <c r="D38" i="1"/>
  <c r="C38" i="1"/>
  <c r="P35" i="1"/>
  <c r="O35" i="1"/>
  <c r="N35" i="1"/>
  <c r="M35" i="1"/>
  <c r="L35" i="1"/>
  <c r="K35" i="1"/>
  <c r="E28" i="1"/>
  <c r="E29" i="1" s="1"/>
  <c r="D28" i="1"/>
  <c r="D29" i="1" s="1"/>
  <c r="C28" i="1"/>
  <c r="C29" i="1" s="1"/>
  <c r="E27" i="1"/>
  <c r="D27" i="1"/>
  <c r="C27" i="1"/>
  <c r="E18" i="1"/>
  <c r="E19" i="1" s="1"/>
  <c r="D18" i="1"/>
  <c r="D19" i="1" s="1"/>
  <c r="C18" i="1"/>
  <c r="C19" i="1" s="1"/>
  <c r="E17" i="1"/>
  <c r="D17" i="1"/>
  <c r="C17" i="1"/>
  <c r="F9" i="1"/>
  <c r="E9" i="1"/>
  <c r="F8" i="1"/>
  <c r="E8" i="1"/>
  <c r="D8" i="1"/>
  <c r="D9" i="1" s="1"/>
  <c r="C8" i="1"/>
  <c r="C9" i="1" s="1"/>
  <c r="F7" i="1"/>
  <c r="E7" i="1"/>
  <c r="D7" i="1"/>
  <c r="C7" i="1"/>
</calcChain>
</file>

<file path=xl/sharedStrings.xml><?xml version="1.0" encoding="utf-8"?>
<sst xmlns="http://schemas.openxmlformats.org/spreadsheetml/2006/main" count="432" uniqueCount="142">
  <si>
    <t>EF 3b</t>
  </si>
  <si>
    <t>Proteasome activity assay measured by UB-G76V-GFP upon MG132</t>
  </si>
  <si>
    <t>Exp. No.</t>
  </si>
  <si>
    <t>DMSO</t>
  </si>
  <si>
    <t>MG132 1 uM</t>
  </si>
  <si>
    <t>MG132 2 uM</t>
  </si>
  <si>
    <t>MG132 5 uM</t>
  </si>
  <si>
    <t xml:space="preserve">Paired t test </t>
  </si>
  <si>
    <t>Repeat#1</t>
  </si>
  <si>
    <t>A vs B</t>
  </si>
  <si>
    <t>A vs C</t>
  </si>
  <si>
    <t>A vs D</t>
  </si>
  <si>
    <t>Repeat#2</t>
  </si>
  <si>
    <t>P value</t>
  </si>
  <si>
    <t>&lt;0.0001</t>
  </si>
  <si>
    <t>Repeat#3</t>
  </si>
  <si>
    <t>P value summary</t>
  </si>
  <si>
    <t>****</t>
  </si>
  <si>
    <t>Average</t>
  </si>
  <si>
    <t>Significantly different (P &lt; 0.05)?</t>
  </si>
  <si>
    <t>Yes</t>
  </si>
  <si>
    <t>stdev</t>
  </si>
  <si>
    <t>One- or two-tailed P value?</t>
  </si>
  <si>
    <t>Two-tailed</t>
  </si>
  <si>
    <t>SEM</t>
  </si>
  <si>
    <t>A</t>
  </si>
  <si>
    <t>B</t>
  </si>
  <si>
    <t>C</t>
  </si>
  <si>
    <t>D</t>
  </si>
  <si>
    <t>EF 3c</t>
  </si>
  <si>
    <t xml:space="preserve">Proteasome activity assay measured by UB-G76V-GFP upon Bortezomib </t>
  </si>
  <si>
    <t>Bz 1uM</t>
  </si>
  <si>
    <t>Bz 2 uM</t>
  </si>
  <si>
    <t>EF 3d</t>
  </si>
  <si>
    <t xml:space="preserve">Proteasome activity assay measured by UB-G76V-GFP upon either MG132 or Bortezomib </t>
  </si>
  <si>
    <t>MG132 10 uM</t>
  </si>
  <si>
    <t>One-way ANOVA with Dunnett test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DMSO vs. MG132 10 uM</t>
  </si>
  <si>
    <t>-67.57 to -62.57</t>
  </si>
  <si>
    <t>DMSO vs. Bz 2 uM</t>
  </si>
  <si>
    <t>-67.70 to -62.70</t>
  </si>
  <si>
    <t>EF 3e</t>
  </si>
  <si>
    <t>Cell death upon MG132</t>
  </si>
  <si>
    <t>16+ DMSO</t>
  </si>
  <si>
    <t>16+ MG 5uM</t>
  </si>
  <si>
    <t>16+ MG 10 uM</t>
  </si>
  <si>
    <t>16- DMSO</t>
  </si>
  <si>
    <t>16- MG 5uM</t>
  </si>
  <si>
    <t>16- MG 10 uM</t>
  </si>
  <si>
    <t>D vs E</t>
  </si>
  <si>
    <t>D vs F</t>
  </si>
  <si>
    <t>B vs E</t>
  </si>
  <si>
    <t>C vs F</t>
  </si>
  <si>
    <t>#</t>
  </si>
  <si>
    <t>##</t>
  </si>
  <si>
    <t>*</t>
  </si>
  <si>
    <t>**</t>
  </si>
  <si>
    <t>Repeat#4</t>
  </si>
  <si>
    <t>E</t>
  </si>
  <si>
    <t>F</t>
  </si>
  <si>
    <t>EF 3f</t>
  </si>
  <si>
    <t>Cell death upon Bz</t>
  </si>
  <si>
    <t>16+ Bz</t>
  </si>
  <si>
    <t>16- Bz</t>
  </si>
  <si>
    <t>C vs D</t>
  </si>
  <si>
    <t>B vs D</t>
  </si>
  <si>
    <t>EF 3g</t>
  </si>
  <si>
    <t>NLS-tdTomato-NES upon nuclear import inhibitor</t>
  </si>
  <si>
    <t>Cell number</t>
  </si>
  <si>
    <t>16+ IVM</t>
  </si>
  <si>
    <t>16+ IPZ</t>
  </si>
  <si>
    <t>16- IVM</t>
  </si>
  <si>
    <t>16- IPZ</t>
  </si>
  <si>
    <t>16+ DMSO vs. 16+ IVM</t>
  </si>
  <si>
    <t>0.4596 to 0.7006</t>
  </si>
  <si>
    <t>16+ DMSO vs. 16+ IPZ</t>
  </si>
  <si>
    <t>0.3145 to 0.5554</t>
  </si>
  <si>
    <t>D-?</t>
  </si>
  <si>
    <t>16- DMSO vs. 16- IVM</t>
  </si>
  <si>
    <t>0.4130 to 0.6812</t>
  </si>
  <si>
    <t>16- DMSO vs. 16- IPZ</t>
  </si>
  <si>
    <t>0.2621 to 0.5304</t>
  </si>
  <si>
    <t>EF 3h</t>
  </si>
  <si>
    <t>16+ IPZ2</t>
  </si>
  <si>
    <t>16+ IPZ5</t>
  </si>
  <si>
    <t>16- IPZ2</t>
  </si>
  <si>
    <t>16- IPZ5</t>
  </si>
  <si>
    <t>0.2344 to 0.5223</t>
  </si>
  <si>
    <t>16+ DMSO vs. 16+ IPZ2</t>
  </si>
  <si>
    <t>0.1834 to 0.4713</t>
  </si>
  <si>
    <t>16+ DMSO vs. 16+ IPZ5</t>
  </si>
  <si>
    <t>0.2156 to 0.5036</t>
  </si>
  <si>
    <t>E-?</t>
  </si>
  <si>
    <t>0.3600 to 0.6154</t>
  </si>
  <si>
    <t>16- DMSO vs. 16- IPZ2</t>
  </si>
  <si>
    <t>0.3371 to 0.5926</t>
  </si>
  <si>
    <t>G</t>
  </si>
  <si>
    <t>16- DMSO vs. 16- IPZ5</t>
  </si>
  <si>
    <t>0.3208 to 0.5763</t>
  </si>
  <si>
    <t>H</t>
  </si>
  <si>
    <t>EF 3j</t>
  </si>
  <si>
    <t>Effect of IVM and/or SBI on cell death</t>
  </si>
  <si>
    <t>IVM</t>
  </si>
  <si>
    <t>SBI</t>
  </si>
  <si>
    <t>SBI/IVM</t>
  </si>
  <si>
    <t>SBI/IVM vs. IVM</t>
  </si>
  <si>
    <t>0.9991 to 2.630</t>
  </si>
  <si>
    <t>***</t>
  </si>
  <si>
    <t>SBI/IVM vs. SBI</t>
  </si>
  <si>
    <t>1.388 to 3.018</t>
  </si>
  <si>
    <t>EF 3k</t>
  </si>
  <si>
    <t>Effect of SBI treatment on LC3II</t>
  </si>
  <si>
    <t>LC3II/GAPDH</t>
  </si>
  <si>
    <t>SBI-0206965</t>
  </si>
  <si>
    <t>EF 3l</t>
  </si>
  <si>
    <t xml:space="preserve">Cell death upon the inhibition of Proteasome/Nuclear import and/or autophagy </t>
  </si>
  <si>
    <t>MG2</t>
  </si>
  <si>
    <t>MG2/IVM</t>
  </si>
  <si>
    <t>SBI/MG2</t>
  </si>
  <si>
    <t>SBI/MG2/IVM</t>
  </si>
  <si>
    <t>EF 3m</t>
  </si>
  <si>
    <t>MG5</t>
  </si>
  <si>
    <t>MG5/IVM</t>
  </si>
  <si>
    <t>SBI/MG5</t>
  </si>
  <si>
    <t>SBI/MG5/IVM</t>
  </si>
  <si>
    <t>EF 3n</t>
  </si>
  <si>
    <t>IPZ</t>
  </si>
  <si>
    <t>MG5/IPZ</t>
  </si>
  <si>
    <t>SBI/IPZ</t>
  </si>
  <si>
    <t>SBI/MG5/IPZ</t>
  </si>
  <si>
    <t>EF 3o</t>
  </si>
  <si>
    <t>Bz1</t>
  </si>
  <si>
    <t>Bz1/IVM</t>
  </si>
  <si>
    <t>SBI/Bz1</t>
  </si>
  <si>
    <t>SBI/Bz1/IV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1"/>
      <name val="Calibri"/>
      <family val="2"/>
    </font>
    <font>
      <b/>
      <sz val="10"/>
      <name val="Arial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53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1" applyFont="1"/>
    <xf numFmtId="0" fontId="4" fillId="2" borderId="0" xfId="0" applyFont="1" applyFill="1"/>
    <xf numFmtId="0" fontId="2" fillId="3" borderId="0" xfId="0" applyFont="1" applyFill="1"/>
    <xf numFmtId="0" fontId="3" fillId="0" borderId="0" xfId="2" applyFont="1"/>
    <xf numFmtId="0" fontId="5" fillId="0" borderId="0" xfId="2"/>
    <xf numFmtId="0" fontId="2" fillId="0" borderId="1" xfId="0" applyFont="1" applyBorder="1"/>
    <xf numFmtId="0" fontId="3" fillId="0" borderId="1" xfId="2" applyFont="1" applyBorder="1"/>
    <xf numFmtId="0" fontId="4" fillId="4" borderId="2" xfId="0" applyFont="1" applyFill="1" applyBorder="1"/>
    <xf numFmtId="0" fontId="4" fillId="4" borderId="3" xfId="0" applyFont="1" applyFill="1" applyBorder="1"/>
    <xf numFmtId="0" fontId="2" fillId="4" borderId="4" xfId="0" applyFont="1" applyFill="1" applyBorder="1"/>
    <xf numFmtId="0" fontId="3" fillId="0" borderId="5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6" xfId="0" applyFont="1" applyBorder="1" applyAlignment="1">
      <alignment horizontal="left"/>
    </xf>
    <xf numFmtId="0" fontId="3" fillId="0" borderId="0" xfId="0" applyFont="1" applyBorder="1"/>
    <xf numFmtId="0" fontId="3" fillId="0" borderId="7" xfId="0" applyFont="1" applyBorder="1"/>
    <xf numFmtId="0" fontId="2" fillId="5" borderId="1" xfId="0" applyFont="1" applyFill="1" applyBorder="1"/>
    <xf numFmtId="0" fontId="3" fillId="0" borderId="8" xfId="0" applyFont="1" applyBorder="1" applyAlignment="1">
      <alignment horizontal="left"/>
    </xf>
    <xf numFmtId="0" fontId="3" fillId="0" borderId="9" xfId="0" applyFont="1" applyBorder="1"/>
    <xf numFmtId="0" fontId="3" fillId="0" borderId="10" xfId="0" applyFont="1" applyBorder="1"/>
    <xf numFmtId="0" fontId="4" fillId="4" borderId="11" xfId="0" applyFont="1" applyFill="1" applyBorder="1"/>
    <xf numFmtId="0" fontId="0" fillId="4" borderId="12" xfId="0" applyFill="1" applyBorder="1"/>
    <xf numFmtId="0" fontId="0" fillId="4" borderId="13" xfId="0" applyFill="1" applyBorder="1"/>
    <xf numFmtId="0" fontId="3" fillId="0" borderId="14" xfId="0" applyFont="1" applyFill="1" applyBorder="1" applyAlignment="1">
      <alignment horizontal="left"/>
    </xf>
    <xf numFmtId="0" fontId="3" fillId="0" borderId="1" xfId="0" applyFont="1" applyFill="1" applyBorder="1"/>
    <xf numFmtId="0" fontId="3" fillId="0" borderId="15" xfId="0" applyFont="1" applyFill="1" applyBorder="1"/>
    <xf numFmtId="0" fontId="3" fillId="0" borderId="16" xfId="0" applyFont="1" applyFill="1" applyBorder="1" applyAlignment="1">
      <alignment horizontal="left"/>
    </xf>
    <xf numFmtId="0" fontId="3" fillId="0" borderId="17" xfId="0" applyFont="1" applyFill="1" applyBorder="1"/>
    <xf numFmtId="0" fontId="3" fillId="0" borderId="18" xfId="0" applyFont="1" applyFill="1" applyBorder="1"/>
    <xf numFmtId="0" fontId="6" fillId="0" borderId="0" xfId="1" applyFont="1" applyFill="1" applyBorder="1" applyAlignment="1">
      <alignment horizontal="center"/>
    </xf>
    <xf numFmtId="0" fontId="2" fillId="4" borderId="3" xfId="0" applyFont="1" applyFill="1" applyBorder="1"/>
    <xf numFmtId="0" fontId="4" fillId="4" borderId="5" xfId="0" applyFont="1" applyFill="1" applyBorder="1"/>
    <xf numFmtId="0" fontId="4" fillId="4" borderId="4" xfId="0" applyFont="1" applyFill="1" applyBorder="1"/>
    <xf numFmtId="164" fontId="7" fillId="0" borderId="0" xfId="0" applyNumberFormat="1" applyFont="1" applyFill="1" applyBorder="1"/>
    <xf numFmtId="0" fontId="3" fillId="0" borderId="6" xfId="0" applyFont="1" applyBorder="1"/>
    <xf numFmtId="0" fontId="2" fillId="0" borderId="0" xfId="0" applyFont="1" applyBorder="1"/>
    <xf numFmtId="0" fontId="3" fillId="0" borderId="6" xfId="2" applyFont="1" applyBorder="1"/>
    <xf numFmtId="0" fontId="3" fillId="0" borderId="7" xfId="2" applyFont="1" applyBorder="1"/>
    <xf numFmtId="0" fontId="3" fillId="0" borderId="8" xfId="0" applyFont="1" applyBorder="1"/>
    <xf numFmtId="0" fontId="3" fillId="0" borderId="1" xfId="0" applyFont="1" applyBorder="1"/>
    <xf numFmtId="0" fontId="3" fillId="0" borderId="0" xfId="2" applyFont="1" applyBorder="1"/>
    <xf numFmtId="0" fontId="4" fillId="0" borderId="0" xfId="0" applyFont="1"/>
    <xf numFmtId="0" fontId="3" fillId="0" borderId="19" xfId="0" applyFont="1" applyFill="1" applyBorder="1" applyAlignment="1">
      <alignment horizontal="left"/>
    </xf>
    <xf numFmtId="0" fontId="3" fillId="0" borderId="20" xfId="0" applyFont="1" applyFill="1" applyBorder="1"/>
    <xf numFmtId="0" fontId="3" fillId="0" borderId="21" xfId="0" applyFont="1" applyFill="1" applyBorder="1"/>
    <xf numFmtId="0" fontId="3" fillId="0" borderId="0" xfId="0" applyFont="1" applyAlignment="1">
      <alignment horizontal="left"/>
    </xf>
    <xf numFmtId="164" fontId="2" fillId="5" borderId="1" xfId="0" applyNumberFormat="1" applyFont="1" applyFill="1" applyBorder="1"/>
    <xf numFmtId="0" fontId="4" fillId="4" borderId="19" xfId="0" applyFont="1" applyFill="1" applyBorder="1"/>
    <xf numFmtId="164" fontId="2" fillId="0" borderId="0" xfId="0" applyNumberFormat="1" applyFont="1"/>
    <xf numFmtId="1" fontId="2" fillId="0" borderId="0" xfId="0" applyNumberFormat="1" applyFont="1"/>
  </cellXfs>
  <cellStyles count="3">
    <cellStyle name="Normal" xfId="0" builtinId="0"/>
    <cellStyle name="Normal 2" xfId="2" xr:uid="{09AF96D1-B13F-4ADA-AA98-435BBBF64975}"/>
    <cellStyle name="Normal 3" xfId="1" xr:uid="{A7CACBC9-DA8F-438E-9AB9-F0DBE730858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257175</xdr:colOff>
      <xdr:row>4</xdr:row>
      <xdr:rowOff>123825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0EC57EE-F81D-4330-91F3-77538A321DD2}"/>
            </a:ext>
          </a:extLst>
        </xdr:cNvPr>
        <xdr:cNvSpPr txBox="1"/>
      </xdr:nvSpPr>
      <xdr:spPr>
        <a:xfrm>
          <a:off x="3314700" y="819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257175</xdr:colOff>
      <xdr:row>4</xdr:row>
      <xdr:rowOff>123825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AB03214C-F808-42EC-9A74-003207E313F6}"/>
            </a:ext>
          </a:extLst>
        </xdr:cNvPr>
        <xdr:cNvSpPr txBox="1"/>
      </xdr:nvSpPr>
      <xdr:spPr>
        <a:xfrm>
          <a:off x="3314700" y="819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257175</xdr:colOff>
      <xdr:row>45</xdr:row>
      <xdr:rowOff>123825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10D1A583-B4AA-4503-A545-00136DA06727}"/>
            </a:ext>
          </a:extLst>
        </xdr:cNvPr>
        <xdr:cNvSpPr txBox="1"/>
      </xdr:nvSpPr>
      <xdr:spPr>
        <a:xfrm>
          <a:off x="3314700" y="79152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257175</xdr:colOff>
      <xdr:row>45</xdr:row>
      <xdr:rowOff>123825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33597B26-1D2B-4561-851C-0CCD1ED08509}"/>
            </a:ext>
          </a:extLst>
        </xdr:cNvPr>
        <xdr:cNvSpPr txBox="1"/>
      </xdr:nvSpPr>
      <xdr:spPr>
        <a:xfrm>
          <a:off x="3314700" y="79152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9</xdr:col>
      <xdr:colOff>257175</xdr:colOff>
      <xdr:row>57</xdr:row>
      <xdr:rowOff>123825</xdr:rowOff>
    </xdr:from>
    <xdr:ext cx="65" cy="172227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AC30072E-F3F2-40FF-8DCA-C5A98A8A04E7}"/>
            </a:ext>
          </a:extLst>
        </xdr:cNvPr>
        <xdr:cNvSpPr txBox="1"/>
      </xdr:nvSpPr>
      <xdr:spPr>
        <a:xfrm>
          <a:off x="7372350" y="10115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81</xdr:row>
      <xdr:rowOff>123825</xdr:rowOff>
    </xdr:from>
    <xdr:ext cx="65" cy="172227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5F69485D-C3D1-4B4E-9BD8-138FB9896028}"/>
            </a:ext>
          </a:extLst>
        </xdr:cNvPr>
        <xdr:cNvSpPr txBox="1"/>
      </xdr:nvSpPr>
      <xdr:spPr>
        <a:xfrm>
          <a:off x="6543675" y="14363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81</xdr:row>
      <xdr:rowOff>123825</xdr:rowOff>
    </xdr:from>
    <xdr:ext cx="65" cy="172227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D8104002-74AC-4A29-8A86-4060C550A5E5}"/>
            </a:ext>
          </a:extLst>
        </xdr:cNvPr>
        <xdr:cNvSpPr txBox="1"/>
      </xdr:nvSpPr>
      <xdr:spPr>
        <a:xfrm>
          <a:off x="6543675" y="14363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68</xdr:row>
      <xdr:rowOff>123825</xdr:rowOff>
    </xdr:from>
    <xdr:ext cx="65" cy="172227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FED44167-EBF2-492F-A685-65B056400BDE}"/>
            </a:ext>
          </a:extLst>
        </xdr:cNvPr>
        <xdr:cNvSpPr txBox="1"/>
      </xdr:nvSpPr>
      <xdr:spPr>
        <a:xfrm>
          <a:off x="6543675" y="12211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68</xdr:row>
      <xdr:rowOff>123825</xdr:rowOff>
    </xdr:from>
    <xdr:ext cx="65" cy="172227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57D1EE11-FC65-4338-98A6-80D287E22587}"/>
            </a:ext>
          </a:extLst>
        </xdr:cNvPr>
        <xdr:cNvSpPr txBox="1"/>
      </xdr:nvSpPr>
      <xdr:spPr>
        <a:xfrm>
          <a:off x="6543675" y="12211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</xdr:col>
      <xdr:colOff>257175</xdr:colOff>
      <xdr:row>96</xdr:row>
      <xdr:rowOff>0</xdr:rowOff>
    </xdr:from>
    <xdr:ext cx="65" cy="172227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2BFEB8AD-E775-4ECD-A856-0D481C0EA90E}"/>
            </a:ext>
          </a:extLst>
        </xdr:cNvPr>
        <xdr:cNvSpPr txBox="1"/>
      </xdr:nvSpPr>
      <xdr:spPr>
        <a:xfrm>
          <a:off x="866775" y="166116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</xdr:col>
      <xdr:colOff>257175</xdr:colOff>
      <xdr:row>95</xdr:row>
      <xdr:rowOff>123825</xdr:rowOff>
    </xdr:from>
    <xdr:ext cx="65" cy="172227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9F0E5D36-A972-4592-89E2-285C8F2E0D41}"/>
            </a:ext>
          </a:extLst>
        </xdr:cNvPr>
        <xdr:cNvSpPr txBox="1"/>
      </xdr:nvSpPr>
      <xdr:spPr>
        <a:xfrm>
          <a:off x="866775" y="165449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</xdr:col>
      <xdr:colOff>257175</xdr:colOff>
      <xdr:row>95</xdr:row>
      <xdr:rowOff>123825</xdr:rowOff>
    </xdr:from>
    <xdr:ext cx="65" cy="172227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6A6F2185-BF4C-4980-AFEF-EA11019B9D3B}"/>
            </a:ext>
          </a:extLst>
        </xdr:cNvPr>
        <xdr:cNvSpPr txBox="1"/>
      </xdr:nvSpPr>
      <xdr:spPr>
        <a:xfrm>
          <a:off x="866775" y="165449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</xdr:col>
      <xdr:colOff>257175</xdr:colOff>
      <xdr:row>97</xdr:row>
      <xdr:rowOff>0</xdr:rowOff>
    </xdr:from>
    <xdr:ext cx="65" cy="172227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5E7D3AA8-6800-4C61-866D-3DC903BE190F}"/>
            </a:ext>
          </a:extLst>
        </xdr:cNvPr>
        <xdr:cNvSpPr txBox="1"/>
      </xdr:nvSpPr>
      <xdr:spPr>
        <a:xfrm>
          <a:off x="866775" y="16802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257175</xdr:colOff>
      <xdr:row>132</xdr:row>
      <xdr:rowOff>123825</xdr:rowOff>
    </xdr:from>
    <xdr:ext cx="65" cy="172227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9336E08D-B5A3-4DBD-9C24-7C118BC0E768}"/>
            </a:ext>
          </a:extLst>
        </xdr:cNvPr>
        <xdr:cNvSpPr txBox="1"/>
      </xdr:nvSpPr>
      <xdr:spPr>
        <a:xfrm>
          <a:off x="3314700" y="22879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257175</xdr:colOff>
      <xdr:row>132</xdr:row>
      <xdr:rowOff>123825</xdr:rowOff>
    </xdr:from>
    <xdr:ext cx="65" cy="172227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38589FCD-9C36-4C03-BEA0-36D229D19462}"/>
            </a:ext>
          </a:extLst>
        </xdr:cNvPr>
        <xdr:cNvSpPr txBox="1"/>
      </xdr:nvSpPr>
      <xdr:spPr>
        <a:xfrm>
          <a:off x="3314700" y="22879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EDC16-1C47-4775-BCA3-6B57CD4929C4}">
  <sheetPr>
    <pageSetUpPr fitToPage="1"/>
  </sheetPr>
  <dimension ref="A1:AH198"/>
  <sheetViews>
    <sheetView tabSelected="1" topLeftCell="A137" zoomScale="55" zoomScaleNormal="55" workbookViewId="0">
      <selection activeCell="N221" sqref="N221"/>
    </sheetView>
  </sheetViews>
  <sheetFormatPr defaultColWidth="9.140625" defaultRowHeight="12.75" x14ac:dyDescent="0.2"/>
  <cols>
    <col min="1" max="1" width="9.140625" style="1"/>
    <col min="2" max="2" width="10.7109375" style="1" customWidth="1"/>
    <col min="3" max="4" width="13" style="1" customWidth="1"/>
    <col min="5" max="5" width="11.28515625" style="1" customWidth="1"/>
    <col min="6" max="6" width="12.28515625" style="1" customWidth="1"/>
    <col min="7" max="10" width="12.42578125" style="1" bestFit="1" customWidth="1"/>
    <col min="11" max="11" width="17.140625" style="1" customWidth="1"/>
    <col min="12" max="14" width="9.28515625" style="1" bestFit="1" customWidth="1"/>
    <col min="15" max="16" width="9.140625" style="1"/>
    <col min="17" max="18" width="9.28515625" style="1" bestFit="1" customWidth="1"/>
    <col min="19" max="20" width="9.140625" style="1"/>
    <col min="21" max="21" width="9.28515625" style="1" bestFit="1" customWidth="1"/>
    <col min="22" max="16384" width="9.140625" style="1"/>
  </cols>
  <sheetData>
    <row r="1" spans="1:25" x14ac:dyDescent="0.2">
      <c r="N1" s="2"/>
      <c r="P1" s="3"/>
      <c r="Q1" s="3"/>
      <c r="R1" s="3"/>
      <c r="S1" s="3"/>
    </row>
    <row r="2" spans="1:25" ht="15.75" thickBot="1" x14ac:dyDescent="0.3">
      <c r="A2" s="4" t="s">
        <v>0</v>
      </c>
      <c r="B2" s="5" t="s">
        <v>1</v>
      </c>
      <c r="C2" s="5"/>
      <c r="D2" s="5"/>
      <c r="E2" s="5"/>
      <c r="F2" s="5"/>
      <c r="G2" s="5"/>
      <c r="I2" s="6"/>
      <c r="J2" s="6"/>
      <c r="K2" s="6"/>
      <c r="L2" s="3"/>
      <c r="M2" s="3"/>
      <c r="N2" s="2"/>
      <c r="O2" s="2"/>
      <c r="P2" s="2"/>
      <c r="Q2" s="7"/>
      <c r="R2" s="3"/>
      <c r="S2" s="3"/>
    </row>
    <row r="3" spans="1:25" s="6" customFormat="1" ht="13.5" thickBot="1" x14ac:dyDescent="0.25">
      <c r="B3" s="8" t="s">
        <v>2</v>
      </c>
      <c r="C3" s="9" t="s">
        <v>3</v>
      </c>
      <c r="D3" s="9" t="s">
        <v>4</v>
      </c>
      <c r="E3" s="9" t="s">
        <v>5</v>
      </c>
      <c r="F3" s="9" t="s">
        <v>6</v>
      </c>
      <c r="H3" s="10" t="s">
        <v>7</v>
      </c>
      <c r="I3" s="11"/>
      <c r="J3" s="11"/>
      <c r="K3" s="12"/>
      <c r="L3" s="3"/>
      <c r="M3" s="3"/>
      <c r="N3" s="2"/>
      <c r="O3" s="2"/>
      <c r="P3" s="2"/>
      <c r="R3" s="3"/>
      <c r="S3" s="3"/>
      <c r="T3" s="3"/>
    </row>
    <row r="4" spans="1:25" s="6" customFormat="1" x14ac:dyDescent="0.2">
      <c r="B4" s="9" t="s">
        <v>8</v>
      </c>
      <c r="C4" s="8">
        <v>24.3</v>
      </c>
      <c r="D4" s="9">
        <v>98.3</v>
      </c>
      <c r="E4" s="9">
        <v>98.3</v>
      </c>
      <c r="F4" s="9">
        <v>98.5</v>
      </c>
      <c r="H4" s="13"/>
      <c r="I4" s="14" t="s">
        <v>9</v>
      </c>
      <c r="J4" s="14" t="s">
        <v>10</v>
      </c>
      <c r="K4" s="15" t="s">
        <v>11</v>
      </c>
      <c r="M4" s="3"/>
      <c r="N4" s="2"/>
      <c r="O4" s="2"/>
      <c r="P4" s="2"/>
    </row>
    <row r="5" spans="1:25" s="6" customFormat="1" x14ac:dyDescent="0.2">
      <c r="B5" s="9" t="s">
        <v>12</v>
      </c>
      <c r="C5" s="9">
        <v>26</v>
      </c>
      <c r="D5" s="9">
        <v>98.5</v>
      </c>
      <c r="E5" s="9">
        <v>97.8</v>
      </c>
      <c r="F5" s="9">
        <v>98.4</v>
      </c>
      <c r="H5" s="16" t="s">
        <v>13</v>
      </c>
      <c r="I5" s="17" t="s">
        <v>14</v>
      </c>
      <c r="J5" s="17" t="s">
        <v>14</v>
      </c>
      <c r="K5" s="18" t="s">
        <v>14</v>
      </c>
      <c r="M5" s="3"/>
      <c r="N5" s="2"/>
      <c r="O5" s="2"/>
      <c r="P5" s="2"/>
    </row>
    <row r="6" spans="1:25" s="6" customFormat="1" x14ac:dyDescent="0.2">
      <c r="B6" s="9" t="s">
        <v>15</v>
      </c>
      <c r="C6" s="9">
        <v>25.5</v>
      </c>
      <c r="D6" s="9">
        <v>98.4</v>
      </c>
      <c r="E6" s="9">
        <v>98.5</v>
      </c>
      <c r="F6" s="9">
        <v>98.4</v>
      </c>
      <c r="H6" s="16" t="s">
        <v>16</v>
      </c>
      <c r="I6" s="17" t="s">
        <v>17</v>
      </c>
      <c r="J6" s="17" t="s">
        <v>17</v>
      </c>
      <c r="K6" s="18" t="s">
        <v>17</v>
      </c>
      <c r="M6" s="3"/>
      <c r="N6" s="2"/>
      <c r="O6" s="2"/>
      <c r="P6" s="2"/>
    </row>
    <row r="7" spans="1:25" s="6" customFormat="1" x14ac:dyDescent="0.2">
      <c r="B7" s="19" t="s">
        <v>18</v>
      </c>
      <c r="C7" s="19">
        <f>AVERAGE(C4:C6)</f>
        <v>25.266666666666666</v>
      </c>
      <c r="D7" s="19">
        <f t="shared" ref="D7:F7" si="0">AVERAGE(D4:D6)</f>
        <v>98.40000000000002</v>
      </c>
      <c r="E7" s="19">
        <f t="shared" si="0"/>
        <v>98.2</v>
      </c>
      <c r="F7" s="19">
        <f t="shared" si="0"/>
        <v>98.433333333333337</v>
      </c>
      <c r="H7" s="16" t="s">
        <v>19</v>
      </c>
      <c r="I7" s="17" t="s">
        <v>20</v>
      </c>
      <c r="J7" s="17" t="s">
        <v>20</v>
      </c>
      <c r="K7" s="18" t="s">
        <v>20</v>
      </c>
      <c r="M7" s="3"/>
      <c r="N7" s="2"/>
      <c r="O7" s="2"/>
      <c r="P7" s="2"/>
    </row>
    <row r="8" spans="1:25" s="6" customFormat="1" ht="15.75" thickBot="1" x14ac:dyDescent="0.3">
      <c r="B8" s="19" t="s">
        <v>21</v>
      </c>
      <c r="C8" s="19">
        <f>STDEV(C4:C6)</f>
        <v>0.87368949480541003</v>
      </c>
      <c r="D8" s="19">
        <f t="shared" ref="D8:F8" si="1">STDEV(D4:D6)</f>
        <v>0.10000000000000142</v>
      </c>
      <c r="E8" s="19">
        <f t="shared" si="1"/>
        <v>0.36055512754640012</v>
      </c>
      <c r="F8" s="19">
        <f t="shared" si="1"/>
        <v>5.7735026918959292E-2</v>
      </c>
      <c r="H8" s="20" t="s">
        <v>22</v>
      </c>
      <c r="I8" s="21" t="s">
        <v>23</v>
      </c>
      <c r="J8" s="21" t="s">
        <v>23</v>
      </c>
      <c r="K8" s="22" t="s">
        <v>23</v>
      </c>
      <c r="M8" s="3"/>
      <c r="N8" s="2"/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9" spans="1:25" s="6" customFormat="1" ht="15" x14ac:dyDescent="0.25">
      <c r="B9" s="19" t="s">
        <v>24</v>
      </c>
      <c r="C9" s="19">
        <f>C8/SQRT(3)</f>
        <v>0.5044248650140517</v>
      </c>
      <c r="D9" s="19">
        <f t="shared" ref="D9:F9" si="2">D8/SQRT(3)</f>
        <v>5.77350269189634E-2</v>
      </c>
      <c r="E9" s="19">
        <f t="shared" si="2"/>
        <v>0.20816659994661396</v>
      </c>
      <c r="F9" s="19">
        <f t="shared" si="2"/>
        <v>3.3333333333331439E-2</v>
      </c>
      <c r="M9" s="3"/>
      <c r="N9" s="2"/>
      <c r="O9" s="7"/>
      <c r="P9" s="7"/>
      <c r="Q9" s="7"/>
      <c r="R9" s="7"/>
      <c r="S9" s="7"/>
      <c r="T9" s="7"/>
      <c r="U9" s="7"/>
      <c r="V9" s="7"/>
      <c r="W9" s="7"/>
      <c r="X9" s="7"/>
      <c r="Y9" s="7"/>
    </row>
    <row r="10" spans="1:25" s="6" customFormat="1" ht="15" x14ac:dyDescent="0.25">
      <c r="B10" s="1"/>
      <c r="C10" s="1" t="s">
        <v>25</v>
      </c>
      <c r="D10" s="1" t="s">
        <v>26</v>
      </c>
      <c r="E10" s="1" t="s">
        <v>27</v>
      </c>
      <c r="F10" s="1" t="s">
        <v>28</v>
      </c>
      <c r="J10" s="3"/>
      <c r="K10" s="3"/>
      <c r="L10" s="3"/>
      <c r="M10" s="3"/>
      <c r="N10" s="2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</row>
    <row r="11" spans="1:25" s="6" customFormat="1" ht="15" x14ac:dyDescent="0.25">
      <c r="J11" s="3"/>
      <c r="K11" s="3"/>
      <c r="L11" s="3"/>
      <c r="M11" s="3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</row>
    <row r="12" spans="1:25" ht="15.75" thickBot="1" x14ac:dyDescent="0.3">
      <c r="A12" s="4" t="s">
        <v>29</v>
      </c>
      <c r="B12" s="5" t="s">
        <v>30</v>
      </c>
      <c r="C12" s="5"/>
      <c r="D12" s="5"/>
      <c r="E12" s="5"/>
      <c r="F12" s="5"/>
      <c r="G12" s="7"/>
      <c r="J12" s="3"/>
      <c r="K12" s="3"/>
      <c r="L12" s="3"/>
      <c r="M12" s="3"/>
      <c r="N12" s="2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</row>
    <row r="13" spans="1:25" s="6" customFormat="1" ht="15.75" thickBot="1" x14ac:dyDescent="0.3">
      <c r="B13" s="8" t="s">
        <v>2</v>
      </c>
      <c r="C13" s="9" t="s">
        <v>3</v>
      </c>
      <c r="D13" s="9" t="s">
        <v>31</v>
      </c>
      <c r="E13" s="9" t="s">
        <v>32</v>
      </c>
      <c r="G13" s="10" t="s">
        <v>7</v>
      </c>
      <c r="H13" s="11"/>
      <c r="I13" s="12"/>
      <c r="L13" s="3"/>
      <c r="M13" s="3"/>
      <c r="N13" s="2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</row>
    <row r="14" spans="1:25" s="6" customFormat="1" x14ac:dyDescent="0.2">
      <c r="B14" s="9" t="s">
        <v>8</v>
      </c>
      <c r="C14" s="8">
        <v>26.6</v>
      </c>
      <c r="D14" s="9">
        <v>98.5</v>
      </c>
      <c r="E14" s="9">
        <v>98.3</v>
      </c>
      <c r="G14" s="13"/>
      <c r="H14" s="14" t="s">
        <v>9</v>
      </c>
      <c r="I14" s="15" t="s">
        <v>10</v>
      </c>
      <c r="L14" s="3"/>
      <c r="M14" s="3"/>
      <c r="N14" s="2"/>
      <c r="O14" s="2"/>
    </row>
    <row r="15" spans="1:25" s="6" customFormat="1" x14ac:dyDescent="0.2">
      <c r="B15" s="9" t="s">
        <v>12</v>
      </c>
      <c r="C15" s="9">
        <v>24.9</v>
      </c>
      <c r="D15" s="9">
        <v>98.4</v>
      </c>
      <c r="E15" s="9">
        <v>98.3</v>
      </c>
      <c r="G15" s="16" t="s">
        <v>13</v>
      </c>
      <c r="H15" s="17" t="s">
        <v>14</v>
      </c>
      <c r="I15" s="18" t="s">
        <v>14</v>
      </c>
      <c r="L15" s="3"/>
      <c r="M15" s="3"/>
      <c r="N15" s="2"/>
      <c r="O15" s="2"/>
    </row>
    <row r="16" spans="1:25" s="6" customFormat="1" x14ac:dyDescent="0.2">
      <c r="B16" s="9" t="s">
        <v>15</v>
      </c>
      <c r="C16" s="9">
        <v>24.6</v>
      </c>
      <c r="D16" s="9">
        <v>98.1</v>
      </c>
      <c r="E16" s="9">
        <v>98.4</v>
      </c>
      <c r="G16" s="16" t="s">
        <v>16</v>
      </c>
      <c r="H16" s="17" t="s">
        <v>17</v>
      </c>
      <c r="I16" s="18" t="s">
        <v>17</v>
      </c>
      <c r="L16" s="3"/>
      <c r="M16" s="3"/>
      <c r="N16" s="2"/>
      <c r="O16" s="2"/>
    </row>
    <row r="17" spans="1:19" s="6" customFormat="1" x14ac:dyDescent="0.2">
      <c r="B17" s="19" t="s">
        <v>18</v>
      </c>
      <c r="C17" s="19">
        <f>AVERAGE(C14:C16)</f>
        <v>25.366666666666664</v>
      </c>
      <c r="D17" s="19">
        <f t="shared" ref="D17:E17" si="3">AVERAGE(D14:D16)</f>
        <v>98.333333333333329</v>
      </c>
      <c r="E17" s="19">
        <f t="shared" si="3"/>
        <v>98.333333333333329</v>
      </c>
      <c r="G17" s="16" t="s">
        <v>19</v>
      </c>
      <c r="H17" s="17" t="s">
        <v>20</v>
      </c>
      <c r="I17" s="18" t="s">
        <v>20</v>
      </c>
      <c r="L17" s="3"/>
      <c r="M17" s="3"/>
      <c r="N17" s="2"/>
      <c r="O17" s="2"/>
    </row>
    <row r="18" spans="1:19" s="6" customFormat="1" ht="13.5" thickBot="1" x14ac:dyDescent="0.25">
      <c r="B18" s="19" t="s">
        <v>21</v>
      </c>
      <c r="C18" s="19">
        <f>STDEV(C14:C16)</f>
        <v>1.0785793124908964</v>
      </c>
      <c r="D18" s="19">
        <f t="shared" ref="D18:E18" si="4">STDEV(D14:D16)</f>
        <v>0.20816659994661738</v>
      </c>
      <c r="E18" s="19">
        <f t="shared" si="4"/>
        <v>5.7735026918967501E-2</v>
      </c>
      <c r="G18" s="20" t="s">
        <v>22</v>
      </c>
      <c r="H18" s="21" t="s">
        <v>23</v>
      </c>
      <c r="I18" s="22" t="s">
        <v>23</v>
      </c>
      <c r="L18" s="3"/>
      <c r="M18" s="3"/>
      <c r="N18" s="2"/>
      <c r="O18" s="2"/>
    </row>
    <row r="19" spans="1:19" s="6" customFormat="1" x14ac:dyDescent="0.2">
      <c r="B19" s="19" t="s">
        <v>24</v>
      </c>
      <c r="C19" s="19">
        <f>C18/SQRT(3)</f>
        <v>0.62271805640898059</v>
      </c>
      <c r="D19" s="19">
        <f t="shared" ref="D19:E19" si="5">D18/SQRT(3)</f>
        <v>0.12018504251546869</v>
      </c>
      <c r="E19" s="19">
        <f t="shared" si="5"/>
        <v>3.3333333333336178E-2</v>
      </c>
      <c r="J19" s="3"/>
      <c r="K19" s="3"/>
      <c r="L19" s="3"/>
      <c r="M19" s="3"/>
      <c r="N19" s="2"/>
      <c r="O19" s="2"/>
    </row>
    <row r="20" spans="1:19" s="6" customFormat="1" x14ac:dyDescent="0.2">
      <c r="B20" s="1"/>
      <c r="C20" s="1" t="s">
        <v>25</v>
      </c>
      <c r="D20" s="1" t="s">
        <v>26</v>
      </c>
      <c r="E20" s="1" t="s">
        <v>27</v>
      </c>
      <c r="J20" s="3"/>
      <c r="K20" s="3"/>
      <c r="L20" s="3"/>
      <c r="M20" s="3"/>
      <c r="N20" s="2"/>
      <c r="O20" s="2"/>
    </row>
    <row r="21" spans="1:19" s="6" customFormat="1" x14ac:dyDescent="0.2">
      <c r="J21" s="3"/>
      <c r="K21" s="3"/>
      <c r="L21" s="3"/>
      <c r="M21" s="3"/>
    </row>
    <row r="22" spans="1:19" ht="13.5" thickBot="1" x14ac:dyDescent="0.25">
      <c r="A22" s="4" t="s">
        <v>33</v>
      </c>
      <c r="B22" s="5" t="s">
        <v>34</v>
      </c>
      <c r="C22" s="5"/>
      <c r="D22" s="5"/>
      <c r="E22" s="5"/>
      <c r="F22" s="5"/>
      <c r="G22" s="5"/>
      <c r="J22" s="3"/>
      <c r="K22" s="3"/>
      <c r="L22" s="3"/>
      <c r="M22" s="3"/>
      <c r="P22" s="3"/>
      <c r="Q22" s="3"/>
      <c r="R22" s="3"/>
      <c r="S22" s="3"/>
    </row>
    <row r="23" spans="1:19" s="6" customFormat="1" ht="15.75" thickBot="1" x14ac:dyDescent="0.3">
      <c r="B23" s="8" t="s">
        <v>2</v>
      </c>
      <c r="C23" s="9" t="s">
        <v>3</v>
      </c>
      <c r="D23" s="9" t="s">
        <v>35</v>
      </c>
      <c r="E23" s="9" t="s">
        <v>32</v>
      </c>
      <c r="G23" s="23" t="s">
        <v>36</v>
      </c>
      <c r="H23" s="24"/>
      <c r="I23" s="24"/>
      <c r="J23" s="24"/>
      <c r="K23" s="24"/>
      <c r="L23" s="24"/>
      <c r="M23" s="24"/>
      <c r="N23" s="25"/>
      <c r="S23" s="3"/>
    </row>
    <row r="24" spans="1:19" s="6" customFormat="1" x14ac:dyDescent="0.2">
      <c r="B24" s="9" t="s">
        <v>8</v>
      </c>
      <c r="C24" s="8">
        <v>32.6</v>
      </c>
      <c r="D24" s="9">
        <v>96.9</v>
      </c>
      <c r="E24" s="9">
        <v>96.7</v>
      </c>
      <c r="G24" s="26" t="s">
        <v>37</v>
      </c>
      <c r="H24" s="27" t="s">
        <v>38</v>
      </c>
      <c r="I24" s="27" t="s">
        <v>39</v>
      </c>
      <c r="J24" s="27" t="s">
        <v>40</v>
      </c>
      <c r="K24" s="27" t="s">
        <v>41</v>
      </c>
      <c r="L24" s="27" t="s">
        <v>42</v>
      </c>
      <c r="M24" s="27" t="s">
        <v>43</v>
      </c>
      <c r="N24" s="28"/>
    </row>
    <row r="25" spans="1:19" s="6" customFormat="1" x14ac:dyDescent="0.2">
      <c r="B25" s="9" t="s">
        <v>12</v>
      </c>
      <c r="C25" s="9">
        <v>29.4</v>
      </c>
      <c r="D25" s="9">
        <v>96.4</v>
      </c>
      <c r="E25" s="9">
        <v>96.9</v>
      </c>
      <c r="G25" s="26" t="s">
        <v>44</v>
      </c>
      <c r="H25" s="27">
        <v>-65.069999999999993</v>
      </c>
      <c r="I25" s="27" t="s">
        <v>45</v>
      </c>
      <c r="J25" s="27" t="s">
        <v>20</v>
      </c>
      <c r="K25" s="27" t="s">
        <v>17</v>
      </c>
      <c r="L25" s="27" t="s">
        <v>14</v>
      </c>
      <c r="M25" s="27" t="s">
        <v>26</v>
      </c>
      <c r="N25" s="28" t="s">
        <v>35</v>
      </c>
    </row>
    <row r="26" spans="1:19" s="6" customFormat="1" ht="13.5" thickBot="1" x14ac:dyDescent="0.25">
      <c r="B26" s="9" t="s">
        <v>15</v>
      </c>
      <c r="C26" s="9">
        <v>32.5</v>
      </c>
      <c r="D26" s="9">
        <v>96.4</v>
      </c>
      <c r="E26" s="9">
        <v>96.5</v>
      </c>
      <c r="G26" s="29" t="s">
        <v>46</v>
      </c>
      <c r="H26" s="30">
        <v>-65.2</v>
      </c>
      <c r="I26" s="30" t="s">
        <v>47</v>
      </c>
      <c r="J26" s="30" t="s">
        <v>20</v>
      </c>
      <c r="K26" s="30" t="s">
        <v>17</v>
      </c>
      <c r="L26" s="30" t="s">
        <v>14</v>
      </c>
      <c r="M26" s="30" t="s">
        <v>27</v>
      </c>
      <c r="N26" s="31" t="s">
        <v>32</v>
      </c>
    </row>
    <row r="27" spans="1:19" s="6" customFormat="1" ht="15" x14ac:dyDescent="0.25">
      <c r="B27" s="19" t="s">
        <v>18</v>
      </c>
      <c r="C27" s="19">
        <f>AVERAGE(C24:C26)</f>
        <v>31.5</v>
      </c>
      <c r="D27" s="19">
        <f t="shared" ref="D27:E27" si="6">AVERAGE(D24:D26)</f>
        <v>96.566666666666677</v>
      </c>
      <c r="E27" s="19">
        <f t="shared" si="6"/>
        <v>96.7</v>
      </c>
      <c r="G27" s="7"/>
      <c r="H27" s="7"/>
      <c r="I27" s="7"/>
      <c r="L27" s="3"/>
      <c r="M27" s="3"/>
      <c r="N27" s="2"/>
      <c r="O27" s="2"/>
    </row>
    <row r="28" spans="1:19" s="6" customFormat="1" ht="15" x14ac:dyDescent="0.25">
      <c r="B28" s="19" t="s">
        <v>21</v>
      </c>
      <c r="C28" s="19">
        <f>STDEV(C24:C26)</f>
        <v>1.8193405398660265</v>
      </c>
      <c r="D28" s="19">
        <f t="shared" ref="D28:E28" si="7">STDEV(D24:D26)</f>
        <v>0.28867513459481292</v>
      </c>
      <c r="E28" s="19">
        <f t="shared" si="7"/>
        <v>0.20000000000000284</v>
      </c>
      <c r="G28" s="7"/>
      <c r="H28" s="7"/>
      <c r="I28" s="7"/>
      <c r="L28" s="3"/>
      <c r="M28" s="3"/>
      <c r="N28" s="2"/>
      <c r="O28" s="2"/>
    </row>
    <row r="29" spans="1:19" s="6" customFormat="1" ht="15" x14ac:dyDescent="0.25">
      <c r="B29" s="19" t="s">
        <v>24</v>
      </c>
      <c r="C29" s="19">
        <f>C28/SQRT(3)</f>
        <v>1.0503967504392495</v>
      </c>
      <c r="D29" s="19">
        <f t="shared" ref="D29:E29" si="8">D28/SQRT(3)</f>
        <v>0.16666666666666669</v>
      </c>
      <c r="E29" s="19">
        <f t="shared" si="8"/>
        <v>0.1154700538379268</v>
      </c>
      <c r="G29" s="7"/>
      <c r="H29" s="7"/>
      <c r="I29" s="7"/>
      <c r="L29" s="3"/>
      <c r="M29" s="3"/>
      <c r="N29" s="2"/>
      <c r="O29" s="2"/>
    </row>
    <row r="30" spans="1:19" s="6" customFormat="1" ht="15" x14ac:dyDescent="0.25">
      <c r="B30" s="1"/>
      <c r="C30" s="1" t="s">
        <v>25</v>
      </c>
      <c r="D30" s="1" t="s">
        <v>26</v>
      </c>
      <c r="E30" s="1" t="s">
        <v>27</v>
      </c>
      <c r="G30" s="7"/>
      <c r="H30" s="7"/>
      <c r="I30" s="7"/>
      <c r="L30" s="3"/>
      <c r="M30" s="3"/>
      <c r="N30" s="2"/>
      <c r="O30" s="2"/>
    </row>
    <row r="31" spans="1:19" s="6" customFormat="1" x14ac:dyDescent="0.2">
      <c r="J31" s="3"/>
      <c r="K31" s="3"/>
      <c r="L31" s="3"/>
      <c r="M31" s="3"/>
      <c r="N31" s="3"/>
      <c r="O31" s="3"/>
    </row>
    <row r="32" spans="1:19" ht="13.5" thickBot="1" x14ac:dyDescent="0.25">
      <c r="A32" s="4" t="s">
        <v>48</v>
      </c>
      <c r="B32" s="5" t="s">
        <v>49</v>
      </c>
      <c r="C32" s="5"/>
      <c r="D32" s="5"/>
      <c r="E32" s="5"/>
      <c r="J32" s="3"/>
      <c r="R32" s="3"/>
      <c r="S32" s="3"/>
    </row>
    <row r="33" spans="1:34" ht="13.5" thickBot="1" x14ac:dyDescent="0.25">
      <c r="B33" s="8" t="s">
        <v>2</v>
      </c>
      <c r="C33" s="9" t="s">
        <v>50</v>
      </c>
      <c r="D33" s="9" t="s">
        <v>51</v>
      </c>
      <c r="E33" s="9" t="s">
        <v>52</v>
      </c>
      <c r="F33" s="9" t="s">
        <v>53</v>
      </c>
      <c r="G33" s="9" t="s">
        <v>54</v>
      </c>
      <c r="H33" s="9" t="s">
        <v>55</v>
      </c>
      <c r="I33" s="32"/>
      <c r="J33" s="10" t="s">
        <v>7</v>
      </c>
      <c r="K33" s="11"/>
      <c r="L33" s="33"/>
      <c r="M33" s="33"/>
      <c r="N33" s="33"/>
      <c r="O33" s="34" t="s">
        <v>7</v>
      </c>
      <c r="P33" s="35"/>
      <c r="V33" s="6"/>
      <c r="W33" s="6"/>
      <c r="X33" s="6"/>
      <c r="Y33" s="6"/>
      <c r="Z33" s="6"/>
    </row>
    <row r="34" spans="1:34" x14ac:dyDescent="0.2">
      <c r="B34" s="8" t="s">
        <v>8</v>
      </c>
      <c r="C34" s="9">
        <v>1</v>
      </c>
      <c r="D34" s="9">
        <v>4.5634420000000002</v>
      </c>
      <c r="E34" s="9">
        <v>4.9716889999999996</v>
      </c>
      <c r="F34" s="9">
        <v>1</v>
      </c>
      <c r="G34" s="9">
        <v>5.493805</v>
      </c>
      <c r="H34" s="9">
        <v>5.9565939999999999</v>
      </c>
      <c r="I34" s="36"/>
      <c r="J34" s="13"/>
      <c r="K34" s="14" t="s">
        <v>9</v>
      </c>
      <c r="L34" s="14" t="s">
        <v>10</v>
      </c>
      <c r="M34" s="14" t="s">
        <v>56</v>
      </c>
      <c r="N34" s="14" t="s">
        <v>57</v>
      </c>
      <c r="O34" s="13" t="s">
        <v>58</v>
      </c>
      <c r="P34" s="15" t="s">
        <v>59</v>
      </c>
      <c r="V34" s="6"/>
      <c r="W34" s="6"/>
      <c r="X34" s="6"/>
      <c r="Y34" s="6"/>
      <c r="Z34" s="6"/>
    </row>
    <row r="35" spans="1:34" x14ac:dyDescent="0.2">
      <c r="B35" s="8" t="s">
        <v>12</v>
      </c>
      <c r="C35" s="9">
        <v>1</v>
      </c>
      <c r="D35" s="9">
        <v>2.8827959999999999</v>
      </c>
      <c r="E35" s="9">
        <v>3.8763179999999999</v>
      </c>
      <c r="F35" s="9">
        <v>1</v>
      </c>
      <c r="G35" s="9">
        <v>5.4019450000000004</v>
      </c>
      <c r="H35" s="9">
        <v>5.5316289999999997</v>
      </c>
      <c r="I35" s="36"/>
      <c r="J35" s="16" t="s">
        <v>13</v>
      </c>
      <c r="K35" s="17">
        <f>TTEST(C34:C37,D34:D37,2,1)</f>
        <v>1.4163049474407011E-2</v>
      </c>
      <c r="L35" s="17">
        <f>TTEST(C34:C37,E34:E37,2,1)</f>
        <v>1.0246748530680302E-2</v>
      </c>
      <c r="M35" s="17">
        <f>TTEST(F34:F37,G34:G37,2,1)</f>
        <v>2.296276134104974E-3</v>
      </c>
      <c r="N35" s="17">
        <f>TTEST(F34:F37,H34:H37,2,1)</f>
        <v>1.6051641873937299E-3</v>
      </c>
      <c r="O35" s="37">
        <f>TTEST(D34:D37,G34:G37,2,1)</f>
        <v>2.5497632110971249E-2</v>
      </c>
      <c r="P35" s="18">
        <f>TTEST(E34:E37,H34:H37,2,1)</f>
        <v>7.2020181441007679E-3</v>
      </c>
      <c r="V35" s="6"/>
      <c r="W35" s="6"/>
      <c r="X35" s="6"/>
      <c r="Y35" s="6"/>
      <c r="Z35" s="6"/>
      <c r="AB35" s="2"/>
      <c r="AC35" s="2"/>
      <c r="AD35" s="2"/>
      <c r="AE35" s="2"/>
      <c r="AF35" s="2"/>
    </row>
    <row r="36" spans="1:34" x14ac:dyDescent="0.2">
      <c r="B36" s="8" t="s">
        <v>15</v>
      </c>
      <c r="C36" s="9">
        <v>1</v>
      </c>
      <c r="D36" s="9">
        <v>3.039955</v>
      </c>
      <c r="E36" s="9">
        <v>3.497296</v>
      </c>
      <c r="F36" s="9">
        <v>1</v>
      </c>
      <c r="G36" s="9">
        <v>5.8914099999999996</v>
      </c>
      <c r="H36" s="9">
        <v>5.646128</v>
      </c>
      <c r="I36" s="36"/>
      <c r="J36" s="16" t="s">
        <v>16</v>
      </c>
      <c r="K36" s="38" t="s">
        <v>60</v>
      </c>
      <c r="L36" s="38" t="s">
        <v>60</v>
      </c>
      <c r="M36" s="38" t="s">
        <v>61</v>
      </c>
      <c r="N36" s="38" t="s">
        <v>61</v>
      </c>
      <c r="O36" s="39" t="s">
        <v>62</v>
      </c>
      <c r="P36" s="40" t="s">
        <v>63</v>
      </c>
      <c r="V36" s="6"/>
      <c r="W36" s="6"/>
      <c r="X36" s="6"/>
      <c r="Y36" s="6"/>
      <c r="Z36" s="6"/>
      <c r="AB36" s="2"/>
      <c r="AC36" s="2"/>
      <c r="AD36" s="2"/>
      <c r="AE36" s="2"/>
      <c r="AF36" s="2"/>
    </row>
    <row r="37" spans="1:34" x14ac:dyDescent="0.2">
      <c r="B37" s="8" t="s">
        <v>64</v>
      </c>
      <c r="C37" s="9">
        <v>1</v>
      </c>
      <c r="D37" s="9">
        <v>2.59653</v>
      </c>
      <c r="E37" s="9">
        <v>2.679217</v>
      </c>
      <c r="F37" s="9">
        <v>1</v>
      </c>
      <c r="G37" s="9">
        <v>3.9331909999999999</v>
      </c>
      <c r="H37" s="9">
        <v>4.1801709999999996</v>
      </c>
      <c r="I37" s="6"/>
      <c r="J37" s="16" t="s">
        <v>19</v>
      </c>
      <c r="K37" s="17" t="s">
        <v>20</v>
      </c>
      <c r="L37" s="17" t="s">
        <v>20</v>
      </c>
      <c r="M37" s="17" t="s">
        <v>20</v>
      </c>
      <c r="N37" s="17" t="s">
        <v>20</v>
      </c>
      <c r="O37" s="37" t="s">
        <v>20</v>
      </c>
      <c r="P37" s="18" t="s">
        <v>20</v>
      </c>
      <c r="V37" s="6"/>
      <c r="W37" s="6"/>
      <c r="X37" s="6"/>
      <c r="Y37" s="6"/>
      <c r="Z37" s="6"/>
      <c r="AB37" s="2"/>
      <c r="AC37" s="2"/>
      <c r="AD37" s="2"/>
      <c r="AE37" s="2"/>
      <c r="AF37" s="2"/>
    </row>
    <row r="38" spans="1:34" ht="13.5" thickBot="1" x14ac:dyDescent="0.25">
      <c r="B38" s="19" t="s">
        <v>18</v>
      </c>
      <c r="C38" s="19">
        <f>AVERAGE(C34:C37)</f>
        <v>1</v>
      </c>
      <c r="D38" s="19">
        <f t="shared" ref="D38:H38" si="9">AVERAGE(D34:D37)</f>
        <v>3.2706807499999999</v>
      </c>
      <c r="E38" s="19">
        <f t="shared" si="9"/>
        <v>3.7561299999999997</v>
      </c>
      <c r="F38" s="19">
        <f t="shared" si="9"/>
        <v>1</v>
      </c>
      <c r="G38" s="19">
        <f t="shared" si="9"/>
        <v>5.1800877500000002</v>
      </c>
      <c r="H38" s="19">
        <f t="shared" si="9"/>
        <v>5.3286304999999992</v>
      </c>
      <c r="I38" s="6"/>
      <c r="J38" s="20" t="s">
        <v>22</v>
      </c>
      <c r="K38" s="21" t="s">
        <v>23</v>
      </c>
      <c r="L38" s="21" t="s">
        <v>23</v>
      </c>
      <c r="M38" s="21" t="s">
        <v>23</v>
      </c>
      <c r="N38" s="21" t="s">
        <v>23</v>
      </c>
      <c r="O38" s="41" t="s">
        <v>23</v>
      </c>
      <c r="P38" s="22" t="s">
        <v>23</v>
      </c>
      <c r="S38" s="6"/>
      <c r="T38" s="6"/>
      <c r="U38" s="6"/>
      <c r="V38" s="6"/>
      <c r="W38" s="6"/>
      <c r="X38" s="6"/>
      <c r="Y38" s="6"/>
      <c r="Z38" s="6"/>
      <c r="AB38" s="2"/>
      <c r="AC38" s="2"/>
      <c r="AD38" s="2"/>
      <c r="AE38" s="2"/>
      <c r="AF38" s="2"/>
    </row>
    <row r="39" spans="1:34" x14ac:dyDescent="0.2">
      <c r="B39" s="19" t="s">
        <v>21</v>
      </c>
      <c r="C39" s="19">
        <f>STDEV(C34:C37)</f>
        <v>0</v>
      </c>
      <c r="D39" s="19">
        <f t="shared" ref="D39:H39" si="10">STDEV(D34:D37)</f>
        <v>0.88117342867768245</v>
      </c>
      <c r="E39" s="19">
        <f t="shared" si="10"/>
        <v>0.9519743496106754</v>
      </c>
      <c r="F39" s="19">
        <f t="shared" si="10"/>
        <v>0</v>
      </c>
      <c r="G39" s="19">
        <f t="shared" si="10"/>
        <v>0.85797630131038671</v>
      </c>
      <c r="H39" s="19">
        <f t="shared" si="10"/>
        <v>0.78640753514130024</v>
      </c>
      <c r="I39" s="6"/>
      <c r="Q39" s="6"/>
      <c r="R39" s="6"/>
      <c r="T39" s="6"/>
      <c r="U39" s="6"/>
      <c r="V39" s="6"/>
      <c r="W39" s="6"/>
      <c r="X39" s="6"/>
      <c r="Y39" s="6"/>
      <c r="Z39" s="6"/>
      <c r="AA39" s="6"/>
      <c r="AB39" s="6"/>
      <c r="AD39" s="2"/>
      <c r="AE39" s="2"/>
      <c r="AF39" s="2"/>
      <c r="AG39" s="2"/>
      <c r="AH39" s="2"/>
    </row>
    <row r="40" spans="1:34" x14ac:dyDescent="0.2">
      <c r="B40" s="19" t="s">
        <v>24</v>
      </c>
      <c r="C40" s="19">
        <f>C39/SQRT(4)</f>
        <v>0</v>
      </c>
      <c r="D40" s="19">
        <f t="shared" ref="D40:H40" si="11">D39/SQRT(4)</f>
        <v>0.44058671433884122</v>
      </c>
      <c r="E40" s="19">
        <f t="shared" si="11"/>
        <v>0.4759871748053377</v>
      </c>
      <c r="F40" s="19">
        <f t="shared" si="11"/>
        <v>0</v>
      </c>
      <c r="G40" s="19">
        <f t="shared" si="11"/>
        <v>0.42898815065519336</v>
      </c>
      <c r="H40" s="19">
        <f t="shared" si="11"/>
        <v>0.39320376757065012</v>
      </c>
      <c r="L40" s="6"/>
      <c r="M40" s="6"/>
      <c r="N40" s="6"/>
      <c r="O40" s="6"/>
      <c r="P40" s="6"/>
      <c r="Q40" s="6"/>
      <c r="R40" s="6"/>
      <c r="T40" s="6"/>
      <c r="U40" s="6"/>
      <c r="V40" s="6"/>
      <c r="W40" s="6"/>
      <c r="X40" s="6"/>
      <c r="Y40" s="6"/>
      <c r="Z40" s="6"/>
      <c r="AA40" s="6"/>
      <c r="AB40" s="6"/>
      <c r="AD40" s="2"/>
      <c r="AE40" s="2"/>
      <c r="AF40" s="2"/>
      <c r="AG40" s="2"/>
      <c r="AH40" s="2"/>
    </row>
    <row r="41" spans="1:34" s="6" customFormat="1" x14ac:dyDescent="0.2">
      <c r="B41" s="1"/>
      <c r="C41" s="1" t="s">
        <v>25</v>
      </c>
      <c r="D41" s="1" t="s">
        <v>26</v>
      </c>
      <c r="E41" s="1" t="s">
        <v>27</v>
      </c>
      <c r="F41" s="1" t="s">
        <v>28</v>
      </c>
      <c r="G41" s="1" t="s">
        <v>65</v>
      </c>
      <c r="H41" s="1" t="s">
        <v>66</v>
      </c>
    </row>
    <row r="42" spans="1:34" s="6" customFormat="1" x14ac:dyDescent="0.2"/>
    <row r="43" spans="1:34" ht="13.5" thickBot="1" x14ac:dyDescent="0.25">
      <c r="A43" s="4" t="s">
        <v>67</v>
      </c>
      <c r="B43" s="5" t="s">
        <v>68</v>
      </c>
      <c r="C43" s="5"/>
      <c r="D43" s="5"/>
      <c r="E43" s="5"/>
      <c r="F43" s="5"/>
      <c r="H43" s="3"/>
      <c r="I43" s="3"/>
      <c r="J43" s="3"/>
      <c r="K43" s="3"/>
      <c r="N43" s="3"/>
      <c r="O43" s="3"/>
      <c r="P43" s="3"/>
      <c r="Q43" s="3"/>
      <c r="R43" s="3"/>
      <c r="S43" s="3"/>
    </row>
    <row r="44" spans="1:34" s="6" customFormat="1" ht="13.5" thickBot="1" x14ac:dyDescent="0.25">
      <c r="B44" s="8" t="s">
        <v>2</v>
      </c>
      <c r="C44" s="8" t="s">
        <v>50</v>
      </c>
      <c r="D44" s="8" t="s">
        <v>69</v>
      </c>
      <c r="E44" s="8" t="s">
        <v>53</v>
      </c>
      <c r="F44" s="8" t="s">
        <v>70</v>
      </c>
      <c r="H44" s="10" t="s">
        <v>7</v>
      </c>
      <c r="I44" s="11"/>
      <c r="J44" s="11"/>
      <c r="K44" s="12"/>
      <c r="N44" s="3"/>
      <c r="O44" s="3"/>
      <c r="P44" s="3"/>
      <c r="Q44" s="3"/>
      <c r="R44" s="3"/>
      <c r="S44" s="3"/>
      <c r="T44" s="3"/>
    </row>
    <row r="45" spans="1:34" s="6" customFormat="1" ht="15" x14ac:dyDescent="0.25">
      <c r="B45" s="9" t="s">
        <v>8</v>
      </c>
      <c r="C45" s="9">
        <v>1</v>
      </c>
      <c r="D45" s="9">
        <v>2.661626</v>
      </c>
      <c r="E45" s="9">
        <v>1</v>
      </c>
      <c r="F45" s="9">
        <v>3.822117</v>
      </c>
      <c r="H45" s="13"/>
      <c r="I45" s="14" t="s">
        <v>9</v>
      </c>
      <c r="J45" s="14" t="s">
        <v>71</v>
      </c>
      <c r="K45" s="15" t="s">
        <v>72</v>
      </c>
      <c r="N45" s="7"/>
      <c r="O45" s="7"/>
      <c r="P45" s="7"/>
      <c r="Q45" s="7"/>
    </row>
    <row r="46" spans="1:34" s="6" customFormat="1" ht="15" x14ac:dyDescent="0.25">
      <c r="B46" s="9" t="s">
        <v>12</v>
      </c>
      <c r="C46" s="9">
        <v>1</v>
      </c>
      <c r="D46" s="9">
        <v>3.6236280000000001</v>
      </c>
      <c r="E46" s="9">
        <v>1</v>
      </c>
      <c r="F46" s="9">
        <v>4.3970799999999999</v>
      </c>
      <c r="H46" s="16" t="s">
        <v>13</v>
      </c>
      <c r="I46" s="17">
        <f>TTEST(C45:C48,D45:D48,2,1)</f>
        <v>2.6172426290816536E-3</v>
      </c>
      <c r="J46" s="17">
        <f>TTEST(E45:E48,F45:F48,2,1)</f>
        <v>2.0644270358198494E-3</v>
      </c>
      <c r="K46" s="18">
        <f>TTEST(D45:D48,F45:F48,2,1)</f>
        <v>4.509430235820653E-2</v>
      </c>
      <c r="N46" s="7"/>
      <c r="O46" s="7"/>
      <c r="P46" s="7"/>
      <c r="Q46" s="7"/>
    </row>
    <row r="47" spans="1:34" s="6" customFormat="1" ht="15" x14ac:dyDescent="0.25">
      <c r="B47" s="9" t="s">
        <v>15</v>
      </c>
      <c r="C47" s="42">
        <v>1</v>
      </c>
      <c r="D47" s="42">
        <v>2.772052</v>
      </c>
      <c r="E47" s="42">
        <v>1</v>
      </c>
      <c r="F47" s="42">
        <v>5.070665</v>
      </c>
      <c r="H47" s="16" t="s">
        <v>16</v>
      </c>
      <c r="I47" s="43" t="s">
        <v>61</v>
      </c>
      <c r="J47" s="43" t="s">
        <v>61</v>
      </c>
      <c r="K47" s="40" t="s">
        <v>62</v>
      </c>
      <c r="N47" s="7"/>
      <c r="O47" s="7"/>
      <c r="P47" s="7"/>
      <c r="Q47" s="7"/>
    </row>
    <row r="48" spans="1:34" s="6" customFormat="1" ht="15" x14ac:dyDescent="0.25">
      <c r="B48" s="9" t="s">
        <v>64</v>
      </c>
      <c r="C48" s="42">
        <v>1</v>
      </c>
      <c r="D48" s="42">
        <v>2.9672619999999998</v>
      </c>
      <c r="E48" s="42">
        <v>1</v>
      </c>
      <c r="F48" s="42">
        <v>3.6554470000000001</v>
      </c>
      <c r="H48" s="16" t="s">
        <v>19</v>
      </c>
      <c r="I48" s="17" t="s">
        <v>20</v>
      </c>
      <c r="J48" s="17" t="s">
        <v>20</v>
      </c>
      <c r="K48" s="18" t="s">
        <v>20</v>
      </c>
      <c r="N48" s="7"/>
      <c r="O48" s="7"/>
      <c r="P48" s="7"/>
      <c r="Q48" s="7"/>
    </row>
    <row r="49" spans="1:24" s="6" customFormat="1" ht="15.75" thickBot="1" x14ac:dyDescent="0.3">
      <c r="B49" s="19" t="s">
        <v>18</v>
      </c>
      <c r="C49" s="19">
        <f>AVERAGE(C45:C48)</f>
        <v>1</v>
      </c>
      <c r="D49" s="19">
        <f>AVERAGE(D45:D48)</f>
        <v>3.0061420000000001</v>
      </c>
      <c r="E49" s="19">
        <f t="shared" ref="E49:F49" si="12">AVERAGE(E45:E48)</f>
        <v>1</v>
      </c>
      <c r="F49" s="19">
        <f t="shared" si="12"/>
        <v>4.2363272499999995</v>
      </c>
      <c r="H49" s="20" t="s">
        <v>22</v>
      </c>
      <c r="I49" s="21" t="s">
        <v>23</v>
      </c>
      <c r="J49" s="21" t="s">
        <v>23</v>
      </c>
      <c r="K49" s="22" t="s">
        <v>23</v>
      </c>
      <c r="N49" s="7"/>
      <c r="O49" s="7"/>
      <c r="P49" s="7"/>
      <c r="Q49" s="7"/>
    </row>
    <row r="50" spans="1:24" s="6" customFormat="1" ht="15" x14ac:dyDescent="0.25">
      <c r="B50" s="19" t="s">
        <v>21</v>
      </c>
      <c r="C50" s="19">
        <f>STDEV(C45:C48)</f>
        <v>0</v>
      </c>
      <c r="D50" s="19">
        <f>STDEV(D45:D48)</f>
        <v>0.43061584463494362</v>
      </c>
      <c r="E50" s="19">
        <f t="shared" ref="E50:F50" si="13">STDEV(E45:E48)</f>
        <v>0</v>
      </c>
      <c r="F50" s="19">
        <f t="shared" si="13"/>
        <v>0.64056041186676715</v>
      </c>
      <c r="K50" s="3"/>
      <c r="L50" s="3"/>
      <c r="M50" s="3"/>
      <c r="N50" s="7"/>
      <c r="O50" s="7"/>
      <c r="P50" s="7"/>
      <c r="Q50" s="7"/>
    </row>
    <row r="51" spans="1:24" s="6" customFormat="1" ht="15" x14ac:dyDescent="0.25">
      <c r="B51" s="19" t="s">
        <v>24</v>
      </c>
      <c r="C51" s="19">
        <f>C50/SQRT(4)</f>
        <v>0</v>
      </c>
      <c r="D51" s="19">
        <f>D50/SQRT(4)</f>
        <v>0.21530792231747181</v>
      </c>
      <c r="E51" s="19">
        <f t="shared" ref="E51:F51" si="14">E50/SQRT(4)</f>
        <v>0</v>
      </c>
      <c r="F51" s="19">
        <f t="shared" si="14"/>
        <v>0.32028020593338358</v>
      </c>
      <c r="K51" s="3"/>
      <c r="L51" s="3"/>
      <c r="M51" s="3"/>
      <c r="N51" s="7"/>
      <c r="O51" s="7"/>
      <c r="P51" s="7"/>
      <c r="Q51" s="7"/>
    </row>
    <row r="52" spans="1:24" s="6" customFormat="1" x14ac:dyDescent="0.2">
      <c r="B52" s="1"/>
      <c r="C52" s="1" t="s">
        <v>25</v>
      </c>
      <c r="D52" s="1" t="s">
        <v>26</v>
      </c>
      <c r="E52" s="1" t="s">
        <v>27</v>
      </c>
      <c r="F52" s="1" t="s">
        <v>28</v>
      </c>
    </row>
    <row r="53" spans="1:24" s="6" customFormat="1" x14ac:dyDescent="0.2"/>
    <row r="54" spans="1:24" x14ac:dyDescent="0.2">
      <c r="A54" s="4" t="s">
        <v>73</v>
      </c>
      <c r="B54" s="5" t="s">
        <v>74</v>
      </c>
      <c r="C54" s="5"/>
      <c r="D54" s="5"/>
      <c r="E54" s="5"/>
      <c r="F54" s="5"/>
    </row>
    <row r="55" spans="1:24" ht="13.5" thickBot="1" x14ac:dyDescent="0.25">
      <c r="A55" s="44"/>
      <c r="E55" s="6"/>
    </row>
    <row r="56" spans="1:24" ht="15.75" thickBot="1" x14ac:dyDescent="0.3">
      <c r="A56" s="1" t="s">
        <v>75</v>
      </c>
      <c r="B56" s="8" t="s">
        <v>50</v>
      </c>
      <c r="C56" s="8" t="s">
        <v>76</v>
      </c>
      <c r="D56" s="8" t="s">
        <v>77</v>
      </c>
      <c r="E56" s="8" t="s">
        <v>53</v>
      </c>
      <c r="F56" s="8" t="s">
        <v>78</v>
      </c>
      <c r="G56" s="9" t="s">
        <v>79</v>
      </c>
      <c r="H56" s="6"/>
      <c r="I56" s="23" t="s">
        <v>36</v>
      </c>
      <c r="J56" s="24"/>
      <c r="K56" s="24"/>
      <c r="L56" s="24"/>
      <c r="M56" s="24"/>
      <c r="N56" s="24"/>
      <c r="O56" s="24"/>
      <c r="P56" s="25"/>
      <c r="Q56" s="7"/>
      <c r="S56" s="6"/>
      <c r="T56" s="6"/>
      <c r="U56" s="6"/>
      <c r="V56" s="6"/>
      <c r="W56" s="6"/>
      <c r="X56" s="6"/>
    </row>
    <row r="57" spans="1:24" ht="15" x14ac:dyDescent="0.25">
      <c r="A57" s="6">
        <v>1</v>
      </c>
      <c r="B57" s="9">
        <v>1.0906560000000001</v>
      </c>
      <c r="C57" s="9">
        <v>0.51116899999999998</v>
      </c>
      <c r="D57" s="9">
        <v>0.59887829999999997</v>
      </c>
      <c r="E57" s="9">
        <v>1.065801</v>
      </c>
      <c r="F57" s="9">
        <v>0.4996099</v>
      </c>
      <c r="G57" s="9">
        <v>0.88836950000000003</v>
      </c>
      <c r="H57" s="6"/>
      <c r="I57" s="45" t="s">
        <v>37</v>
      </c>
      <c r="J57" s="46" t="s">
        <v>38</v>
      </c>
      <c r="K57" s="46" t="s">
        <v>39</v>
      </c>
      <c r="L57" s="46" t="s">
        <v>40</v>
      </c>
      <c r="M57" s="46" t="s">
        <v>41</v>
      </c>
      <c r="N57" s="46" t="s">
        <v>42</v>
      </c>
      <c r="O57" s="46" t="s">
        <v>43</v>
      </c>
      <c r="P57" s="47"/>
      <c r="Q57" s="7"/>
      <c r="S57" s="6"/>
      <c r="T57" s="6"/>
      <c r="U57" s="6"/>
      <c r="V57" s="6"/>
      <c r="W57" s="6"/>
      <c r="X57" s="6"/>
    </row>
    <row r="58" spans="1:24" ht="15" x14ac:dyDescent="0.25">
      <c r="A58" s="6">
        <v>2</v>
      </c>
      <c r="B58" s="9">
        <v>0.94453169999999997</v>
      </c>
      <c r="C58" s="9">
        <v>0.57805790000000001</v>
      </c>
      <c r="D58" s="9">
        <v>0.4571848</v>
      </c>
      <c r="E58" s="9">
        <v>0.58422770000000002</v>
      </c>
      <c r="F58" s="9">
        <v>0.40878219999999998</v>
      </c>
      <c r="G58" s="9">
        <v>0.61951520000000004</v>
      </c>
      <c r="H58" s="6"/>
      <c r="I58" s="26" t="s">
        <v>80</v>
      </c>
      <c r="J58" s="27">
        <v>0.58009999999999995</v>
      </c>
      <c r="K58" s="27" t="s">
        <v>81</v>
      </c>
      <c r="L58" s="27" t="s">
        <v>20</v>
      </c>
      <c r="M58" s="27" t="s">
        <v>17</v>
      </c>
      <c r="N58" s="27" t="s">
        <v>14</v>
      </c>
      <c r="O58" s="27" t="s">
        <v>26</v>
      </c>
      <c r="P58" s="28" t="s">
        <v>76</v>
      </c>
      <c r="Q58" s="7"/>
      <c r="S58" s="6"/>
      <c r="T58" s="6"/>
      <c r="U58" s="6"/>
      <c r="V58" s="6"/>
      <c r="W58" s="6"/>
      <c r="X58" s="6"/>
    </row>
    <row r="59" spans="1:24" ht="15" x14ac:dyDescent="0.25">
      <c r="A59" s="6">
        <v>3</v>
      </c>
      <c r="B59" s="9">
        <v>0.71780359999999999</v>
      </c>
      <c r="C59" s="9">
        <v>0.4967279</v>
      </c>
      <c r="D59" s="9">
        <v>0.58059539999999998</v>
      </c>
      <c r="E59" s="9">
        <v>0.72669649999999997</v>
      </c>
      <c r="F59" s="9">
        <v>0.34888770000000002</v>
      </c>
      <c r="G59" s="9">
        <v>0.55611600000000005</v>
      </c>
      <c r="H59" s="6"/>
      <c r="I59" s="26" t="s">
        <v>82</v>
      </c>
      <c r="J59" s="27">
        <v>0.435</v>
      </c>
      <c r="K59" s="27" t="s">
        <v>83</v>
      </c>
      <c r="L59" s="27" t="s">
        <v>20</v>
      </c>
      <c r="M59" s="27" t="s">
        <v>17</v>
      </c>
      <c r="N59" s="27" t="s">
        <v>14</v>
      </c>
      <c r="O59" s="27" t="s">
        <v>27</v>
      </c>
      <c r="P59" s="28" t="s">
        <v>77</v>
      </c>
      <c r="Q59" s="7"/>
      <c r="S59" s="6"/>
      <c r="T59" s="6"/>
      <c r="U59" s="6"/>
      <c r="V59" s="6"/>
      <c r="W59" s="6"/>
      <c r="X59" s="6"/>
    </row>
    <row r="60" spans="1:24" ht="15" x14ac:dyDescent="0.25">
      <c r="A60" s="6">
        <v>4</v>
      </c>
      <c r="B60" s="9">
        <v>1.2216039999999999</v>
      </c>
      <c r="C60" s="9">
        <v>0.4415557</v>
      </c>
      <c r="D60" s="9">
        <v>0.60320790000000002</v>
      </c>
      <c r="E60" s="9">
        <v>0.54995320000000003</v>
      </c>
      <c r="F60" s="9">
        <v>0.39701389999999998</v>
      </c>
      <c r="G60" s="9">
        <v>0.60168569999999999</v>
      </c>
      <c r="H60" s="6"/>
      <c r="I60" s="26" t="s">
        <v>37</v>
      </c>
      <c r="J60" s="27" t="s">
        <v>38</v>
      </c>
      <c r="K60" s="27" t="s">
        <v>39</v>
      </c>
      <c r="L60" s="27" t="s">
        <v>40</v>
      </c>
      <c r="M60" s="27" t="s">
        <v>41</v>
      </c>
      <c r="N60" s="27" t="s">
        <v>42</v>
      </c>
      <c r="O60" s="27" t="s">
        <v>84</v>
      </c>
      <c r="P60" s="28"/>
      <c r="Q60" s="7"/>
      <c r="S60" s="6"/>
      <c r="T60" s="6"/>
      <c r="U60" s="6"/>
      <c r="V60" s="6"/>
      <c r="W60" s="6"/>
      <c r="X60" s="6"/>
    </row>
    <row r="61" spans="1:24" ht="15" x14ac:dyDescent="0.25">
      <c r="A61" s="6">
        <v>5</v>
      </c>
      <c r="B61" s="9">
        <v>0.59108609999999995</v>
      </c>
      <c r="C61" s="9">
        <v>0.37832670000000002</v>
      </c>
      <c r="D61" s="9">
        <v>0.84131060000000002</v>
      </c>
      <c r="E61" s="9">
        <v>1.367891</v>
      </c>
      <c r="F61" s="9">
        <v>0.37791249999999998</v>
      </c>
      <c r="G61" s="9">
        <v>0.44732309999999997</v>
      </c>
      <c r="H61" s="6"/>
      <c r="I61" s="26" t="s">
        <v>85</v>
      </c>
      <c r="J61" s="27">
        <v>0.54710000000000003</v>
      </c>
      <c r="K61" s="27" t="s">
        <v>86</v>
      </c>
      <c r="L61" s="27" t="s">
        <v>20</v>
      </c>
      <c r="M61" s="27" t="s">
        <v>17</v>
      </c>
      <c r="N61" s="27" t="s">
        <v>14</v>
      </c>
      <c r="O61" s="27" t="s">
        <v>65</v>
      </c>
      <c r="P61" s="28" t="s">
        <v>78</v>
      </c>
      <c r="Q61" s="7"/>
      <c r="S61" s="6"/>
      <c r="T61" s="6"/>
      <c r="U61" s="6"/>
      <c r="V61" s="6"/>
      <c r="W61" s="6"/>
      <c r="X61" s="6"/>
    </row>
    <row r="62" spans="1:24" ht="15.75" thickBot="1" x14ac:dyDescent="0.3">
      <c r="A62" s="6">
        <v>6</v>
      </c>
      <c r="B62" s="9">
        <v>0.71905160000000001</v>
      </c>
      <c r="C62" s="9">
        <v>0.41983369999999998</v>
      </c>
      <c r="D62" s="9">
        <v>0.4250564</v>
      </c>
      <c r="E62" s="9">
        <v>1.0816079999999999</v>
      </c>
      <c r="F62" s="9">
        <v>0.39059929999999998</v>
      </c>
      <c r="G62" s="9">
        <v>0.51397210000000004</v>
      </c>
      <c r="H62" s="6"/>
      <c r="I62" s="29" t="s">
        <v>87</v>
      </c>
      <c r="J62" s="30">
        <v>0.39629999999999999</v>
      </c>
      <c r="K62" s="30" t="s">
        <v>88</v>
      </c>
      <c r="L62" s="30" t="s">
        <v>20</v>
      </c>
      <c r="M62" s="30" t="s">
        <v>17</v>
      </c>
      <c r="N62" s="30" t="s">
        <v>14</v>
      </c>
      <c r="O62" s="30" t="s">
        <v>66</v>
      </c>
      <c r="P62" s="31" t="s">
        <v>79</v>
      </c>
      <c r="Q62" s="7"/>
      <c r="S62" s="6"/>
      <c r="T62" s="6"/>
      <c r="U62" s="6"/>
      <c r="V62" s="6"/>
      <c r="W62" s="6"/>
      <c r="X62" s="6"/>
    </row>
    <row r="63" spans="1:24" ht="15" x14ac:dyDescent="0.25">
      <c r="A63" s="6">
        <v>7</v>
      </c>
      <c r="B63" s="9">
        <v>1.467425</v>
      </c>
      <c r="C63" s="9">
        <v>0.44329869999999999</v>
      </c>
      <c r="D63" s="9">
        <v>0.56388570000000005</v>
      </c>
      <c r="E63" s="9">
        <v>0.68072889999999997</v>
      </c>
      <c r="F63" s="9">
        <v>0.2255199</v>
      </c>
      <c r="G63" s="8">
        <v>0.56112499999999998</v>
      </c>
      <c r="H63" s="6"/>
      <c r="J63" s="7"/>
      <c r="K63" s="7"/>
      <c r="L63" s="7"/>
      <c r="M63" s="7"/>
      <c r="N63" s="7"/>
      <c r="O63" s="7"/>
      <c r="P63" s="7"/>
      <c r="Q63" s="7"/>
      <c r="S63" s="6"/>
      <c r="T63" s="6"/>
      <c r="U63" s="6"/>
      <c r="V63" s="6"/>
      <c r="W63" s="6"/>
      <c r="X63" s="6"/>
    </row>
    <row r="64" spans="1:24" ht="15" x14ac:dyDescent="0.25">
      <c r="A64" s="6">
        <v>8</v>
      </c>
      <c r="B64" s="8">
        <v>1.2391449999999999</v>
      </c>
      <c r="C64" s="8">
        <v>0.40922589999999998</v>
      </c>
      <c r="D64" s="8">
        <v>0.42343130000000001</v>
      </c>
      <c r="E64" s="8">
        <v>0.49053340000000001</v>
      </c>
      <c r="F64" s="8">
        <v>0.3588615</v>
      </c>
      <c r="G64" s="8">
        <v>0.48871589999999998</v>
      </c>
      <c r="H64" s="6"/>
      <c r="J64" s="7"/>
      <c r="K64" s="7"/>
      <c r="L64" s="7"/>
      <c r="M64" s="7"/>
      <c r="N64" s="7"/>
      <c r="O64" s="7"/>
      <c r="P64" s="7"/>
      <c r="Q64" s="7"/>
      <c r="S64" s="6"/>
      <c r="T64" s="6"/>
      <c r="U64" s="6"/>
      <c r="V64" s="6"/>
      <c r="W64" s="6"/>
      <c r="X64" s="6"/>
    </row>
    <row r="65" spans="1:24" ht="15" x14ac:dyDescent="0.25">
      <c r="A65" s="6">
        <v>9</v>
      </c>
      <c r="B65" s="8">
        <v>0.87017140000000004</v>
      </c>
      <c r="C65" s="8">
        <v>0.67609549999999996</v>
      </c>
      <c r="D65" s="8">
        <v>0.44509169999999998</v>
      </c>
      <c r="E65" s="8">
        <v>1.787369</v>
      </c>
      <c r="F65" s="8">
        <v>0.3380013</v>
      </c>
      <c r="G65" s="8">
        <v>0.78769350000000005</v>
      </c>
      <c r="H65" s="6"/>
      <c r="J65" s="7"/>
      <c r="K65" s="7"/>
      <c r="L65" s="7"/>
      <c r="M65" s="7"/>
      <c r="N65" s="7"/>
      <c r="O65" s="7"/>
      <c r="P65" s="7"/>
      <c r="Q65" s="7"/>
      <c r="S65" s="6"/>
      <c r="T65" s="6"/>
      <c r="U65" s="6"/>
      <c r="V65" s="6"/>
      <c r="W65" s="6"/>
      <c r="X65" s="6"/>
    </row>
    <row r="66" spans="1:24" ht="16.5" customHeight="1" x14ac:dyDescent="0.25">
      <c r="A66" s="6">
        <v>10</v>
      </c>
      <c r="B66" s="8">
        <v>0.73764790000000002</v>
      </c>
      <c r="C66" s="8">
        <v>0.37536720000000001</v>
      </c>
      <c r="D66" s="8">
        <v>0.66658320000000004</v>
      </c>
      <c r="E66" s="8">
        <v>1.648274</v>
      </c>
      <c r="F66" s="8">
        <v>0.42926969999999998</v>
      </c>
      <c r="G66" s="8">
        <v>0.83854519999999999</v>
      </c>
      <c r="H66" s="6"/>
      <c r="J66" s="7"/>
      <c r="K66" s="7"/>
      <c r="L66" s="7"/>
      <c r="M66" s="7"/>
      <c r="N66" s="7"/>
      <c r="O66" s="7"/>
      <c r="P66" s="7"/>
      <c r="Q66" s="7"/>
      <c r="S66" s="6"/>
      <c r="T66" s="6"/>
      <c r="U66" s="6"/>
      <c r="V66" s="6"/>
      <c r="W66" s="6"/>
      <c r="X66" s="6"/>
    </row>
    <row r="67" spans="1:24" ht="15" x14ac:dyDescent="0.25">
      <c r="A67" s="6">
        <v>11</v>
      </c>
      <c r="B67" s="8">
        <v>1.5151190000000001</v>
      </c>
      <c r="C67" s="8">
        <v>0.33208539999999998</v>
      </c>
      <c r="D67" s="8">
        <v>0.77700979999999997</v>
      </c>
      <c r="E67" s="8">
        <v>1.1987220000000001</v>
      </c>
      <c r="F67" s="8">
        <v>0.33672160000000001</v>
      </c>
      <c r="G67" s="8">
        <v>0.64431179999999999</v>
      </c>
      <c r="H67" s="6"/>
      <c r="I67" s="6"/>
      <c r="J67" s="7"/>
      <c r="K67" s="7"/>
      <c r="L67" s="7"/>
      <c r="M67" s="7"/>
      <c r="N67" s="7"/>
      <c r="O67" s="7"/>
      <c r="P67" s="7"/>
      <c r="Q67" s="7"/>
      <c r="R67" s="2"/>
      <c r="S67" s="6"/>
      <c r="T67" s="6"/>
      <c r="U67" s="6"/>
      <c r="V67" s="6"/>
      <c r="W67" s="6"/>
      <c r="X67" s="6"/>
    </row>
    <row r="68" spans="1:24" x14ac:dyDescent="0.2">
      <c r="A68" s="6">
        <v>12</v>
      </c>
      <c r="B68" s="8">
        <v>0.65893139999999994</v>
      </c>
      <c r="C68" s="8">
        <v>0.58390059999999999</v>
      </c>
      <c r="D68" s="8">
        <v>0.53005950000000002</v>
      </c>
      <c r="E68" s="8">
        <v>1.4930920000000001</v>
      </c>
      <c r="F68" s="8">
        <v>0.60149160000000002</v>
      </c>
      <c r="G68" s="8">
        <v>0.72426559999999995</v>
      </c>
      <c r="H68" s="6"/>
      <c r="I68" s="6"/>
      <c r="J68" s="6"/>
      <c r="K68" s="48"/>
      <c r="L68" s="2"/>
      <c r="M68" s="48"/>
      <c r="N68" s="2"/>
      <c r="O68" s="48"/>
      <c r="P68" s="2"/>
      <c r="Q68" s="48"/>
      <c r="R68" s="2"/>
      <c r="S68" s="6"/>
      <c r="T68" s="6"/>
      <c r="U68" s="6"/>
      <c r="V68" s="6"/>
      <c r="W68" s="6"/>
      <c r="X68" s="6"/>
    </row>
    <row r="69" spans="1:24" x14ac:dyDescent="0.2">
      <c r="A69" s="6">
        <v>13</v>
      </c>
      <c r="B69" s="8">
        <v>1.1162350000000001</v>
      </c>
      <c r="C69" s="8">
        <v>0.5370104</v>
      </c>
      <c r="D69" s="8">
        <v>0.6253263</v>
      </c>
      <c r="E69" s="8">
        <v>1.5449729999999999</v>
      </c>
      <c r="F69" s="8">
        <v>0.4385482</v>
      </c>
      <c r="G69" s="8">
        <v>0.36221619999999999</v>
      </c>
      <c r="H69" s="6"/>
      <c r="I69" s="6"/>
      <c r="R69" s="2"/>
      <c r="S69" s="6"/>
      <c r="T69" s="6"/>
      <c r="U69" s="6"/>
      <c r="V69" s="6"/>
      <c r="W69" s="6"/>
      <c r="X69" s="6"/>
    </row>
    <row r="70" spans="1:24" x14ac:dyDescent="0.2">
      <c r="A70" s="6">
        <v>14</v>
      </c>
      <c r="B70" s="8">
        <v>1.8413109999999999</v>
      </c>
      <c r="C70" s="8">
        <v>0.51352260000000005</v>
      </c>
      <c r="D70" s="8">
        <v>0.59691859999999997</v>
      </c>
      <c r="E70" s="8">
        <v>1.187616</v>
      </c>
      <c r="F70" s="8">
        <v>0.40914909999999999</v>
      </c>
      <c r="G70" s="8">
        <v>0.72354850000000004</v>
      </c>
      <c r="H70" s="6"/>
      <c r="I70" s="6"/>
      <c r="R70" s="2"/>
      <c r="S70" s="6"/>
      <c r="T70" s="6"/>
      <c r="U70" s="6"/>
      <c r="V70" s="6"/>
      <c r="W70" s="6"/>
      <c r="X70" s="6"/>
    </row>
    <row r="71" spans="1:24" x14ac:dyDescent="0.2">
      <c r="A71" s="6">
        <v>15</v>
      </c>
      <c r="B71" s="8">
        <v>1.5149859999999999</v>
      </c>
      <c r="C71" s="8">
        <v>0.47097440000000002</v>
      </c>
      <c r="D71" s="8">
        <v>0.28066649999999999</v>
      </c>
      <c r="E71" s="8">
        <v>0.79745370000000004</v>
      </c>
      <c r="F71" s="8">
        <v>0.50358530000000001</v>
      </c>
      <c r="G71" s="8">
        <v>0.2695843</v>
      </c>
      <c r="H71" s="6"/>
      <c r="I71" s="6"/>
      <c r="R71" s="2"/>
      <c r="S71" s="6"/>
      <c r="T71" s="6"/>
      <c r="U71" s="6"/>
      <c r="V71" s="6"/>
      <c r="W71" s="6"/>
      <c r="X71" s="6"/>
    </row>
    <row r="72" spans="1:24" x14ac:dyDescent="0.2">
      <c r="A72" s="6">
        <v>16</v>
      </c>
      <c r="B72" s="8">
        <v>1.0489710000000001</v>
      </c>
      <c r="C72" s="8">
        <v>0.43296859999999998</v>
      </c>
      <c r="D72" s="8">
        <v>0.70731650000000001</v>
      </c>
      <c r="E72" s="8">
        <v>1.032767</v>
      </c>
      <c r="F72" s="8">
        <v>0.48040440000000001</v>
      </c>
      <c r="G72" s="8">
        <v>0.79443109999999995</v>
      </c>
      <c r="H72" s="6"/>
      <c r="I72" s="6"/>
      <c r="R72" s="2"/>
      <c r="S72" s="6"/>
      <c r="T72" s="6"/>
      <c r="U72" s="6"/>
      <c r="V72" s="6"/>
      <c r="W72" s="6"/>
      <c r="X72" s="6"/>
    </row>
    <row r="73" spans="1:24" x14ac:dyDescent="0.2">
      <c r="A73" s="6">
        <v>17</v>
      </c>
      <c r="B73" s="8">
        <v>1.0980939999999999</v>
      </c>
      <c r="C73" s="8">
        <v>0.34683069999999999</v>
      </c>
      <c r="D73" s="8">
        <v>0.65433209999999997</v>
      </c>
      <c r="E73" s="8">
        <v>1.059795</v>
      </c>
      <c r="F73" s="8">
        <v>0.34921590000000002</v>
      </c>
      <c r="G73" s="8">
        <v>0.63088169999999999</v>
      </c>
      <c r="H73" s="6"/>
      <c r="I73" s="6"/>
      <c r="R73" s="2"/>
      <c r="S73" s="6"/>
      <c r="T73" s="6"/>
      <c r="U73" s="6"/>
      <c r="V73" s="6"/>
      <c r="W73" s="6"/>
      <c r="X73" s="6"/>
    </row>
    <row r="74" spans="1:24" x14ac:dyDescent="0.2">
      <c r="A74" s="6">
        <v>18</v>
      </c>
      <c r="B74" s="8">
        <v>1.187646</v>
      </c>
      <c r="C74" s="8">
        <v>0.42452279999999998</v>
      </c>
      <c r="D74" s="8">
        <v>0.5421589</v>
      </c>
      <c r="E74" s="8">
        <v>1.1265890000000001</v>
      </c>
      <c r="F74" s="8">
        <v>0.55385569999999995</v>
      </c>
      <c r="G74" s="8">
        <v>0.69034899999999999</v>
      </c>
      <c r="H74" s="6"/>
      <c r="I74" s="6"/>
      <c r="R74" s="2"/>
      <c r="S74" s="6"/>
      <c r="T74" s="6"/>
      <c r="U74" s="6"/>
      <c r="V74" s="6"/>
      <c r="W74" s="6"/>
      <c r="X74" s="6"/>
    </row>
    <row r="75" spans="1:24" x14ac:dyDescent="0.2">
      <c r="A75" s="6">
        <v>19</v>
      </c>
      <c r="B75" s="8">
        <v>1.0276419999999999</v>
      </c>
      <c r="C75" s="8">
        <v>0.41474220000000001</v>
      </c>
      <c r="D75" s="8">
        <v>0.64497610000000005</v>
      </c>
      <c r="E75" s="8">
        <v>1.0762769999999999</v>
      </c>
      <c r="F75" s="8">
        <v>0.57852570000000003</v>
      </c>
      <c r="G75" s="8">
        <v>0.5558187</v>
      </c>
      <c r="H75" s="6"/>
      <c r="I75" s="6"/>
      <c r="R75" s="2"/>
      <c r="S75" s="6"/>
      <c r="T75" s="6"/>
      <c r="U75" s="6"/>
      <c r="V75" s="6"/>
      <c r="W75" s="6"/>
      <c r="X75" s="6"/>
    </row>
    <row r="76" spans="1:24" x14ac:dyDescent="0.2">
      <c r="A76" s="6">
        <v>20</v>
      </c>
      <c r="B76" s="8">
        <v>0.74143020000000004</v>
      </c>
      <c r="C76" s="8">
        <v>0.39088689999999998</v>
      </c>
      <c r="D76" s="8">
        <v>0.52596489999999996</v>
      </c>
      <c r="E76" s="8">
        <v>0.80860989999999999</v>
      </c>
      <c r="F76" s="8">
        <v>0.55998099999999995</v>
      </c>
      <c r="G76" s="8">
        <v>0.44438060000000001</v>
      </c>
      <c r="H76" s="6"/>
      <c r="I76" s="6"/>
      <c r="J76" s="6"/>
      <c r="K76" s="48"/>
      <c r="L76" s="2"/>
      <c r="M76" s="48"/>
      <c r="N76" s="2"/>
      <c r="O76" s="48"/>
      <c r="P76" s="2"/>
      <c r="Q76" s="48"/>
      <c r="R76" s="2"/>
      <c r="S76" s="6"/>
      <c r="T76" s="6"/>
      <c r="U76" s="6"/>
      <c r="V76" s="6"/>
      <c r="W76" s="6"/>
      <c r="X76" s="6"/>
    </row>
    <row r="77" spans="1:24" x14ac:dyDescent="0.2">
      <c r="A77" s="6">
        <v>21</v>
      </c>
      <c r="B77" s="8">
        <v>1.2857940000000001</v>
      </c>
      <c r="C77" s="8">
        <v>0.16941890000000001</v>
      </c>
      <c r="D77" s="8">
        <v>0.50829639999999998</v>
      </c>
      <c r="E77" s="8">
        <v>1.1650659999999999</v>
      </c>
      <c r="F77" s="8">
        <v>0.59299970000000002</v>
      </c>
      <c r="G77" s="8">
        <v>0.9082884</v>
      </c>
      <c r="H77" s="6"/>
      <c r="I77" s="6"/>
      <c r="J77" s="6"/>
      <c r="K77" s="48"/>
      <c r="L77" s="2"/>
      <c r="M77" s="48"/>
      <c r="N77" s="2"/>
      <c r="O77" s="48"/>
      <c r="P77" s="2"/>
      <c r="Q77" s="48"/>
      <c r="R77" s="2"/>
      <c r="S77" s="6"/>
      <c r="T77" s="6"/>
      <c r="U77" s="6"/>
      <c r="V77" s="6"/>
      <c r="W77" s="6"/>
      <c r="X77" s="6"/>
    </row>
    <row r="78" spans="1:24" x14ac:dyDescent="0.2">
      <c r="A78" s="6">
        <v>22</v>
      </c>
      <c r="B78" s="8">
        <v>0.74442819999999998</v>
      </c>
      <c r="C78" s="8">
        <v>0.3971074</v>
      </c>
      <c r="D78" s="8">
        <v>0.63808960000000003</v>
      </c>
      <c r="E78" s="8">
        <v>1.0564910000000001</v>
      </c>
      <c r="F78" s="8">
        <v>0.42965350000000002</v>
      </c>
      <c r="G78" s="8">
        <v>0.67222150000000003</v>
      </c>
      <c r="H78" s="6"/>
      <c r="I78" s="6"/>
      <c r="J78" s="6"/>
      <c r="K78" s="48"/>
      <c r="L78" s="2"/>
      <c r="M78" s="48"/>
      <c r="N78" s="2"/>
      <c r="O78" s="48"/>
      <c r="P78" s="2"/>
      <c r="Q78" s="48"/>
      <c r="R78" s="2"/>
      <c r="S78" s="6"/>
      <c r="T78" s="6"/>
      <c r="U78" s="6"/>
      <c r="V78" s="6"/>
      <c r="W78" s="6"/>
      <c r="X78" s="6"/>
    </row>
    <row r="79" spans="1:24" ht="16.5" customHeight="1" x14ac:dyDescent="0.2">
      <c r="A79" s="6">
        <v>23</v>
      </c>
      <c r="B79" s="8">
        <v>0.70077909999999999</v>
      </c>
      <c r="C79" s="8">
        <v>0.38472010000000001</v>
      </c>
      <c r="D79" s="8">
        <v>0.58608760000000004</v>
      </c>
      <c r="E79" s="8">
        <v>0.716001</v>
      </c>
      <c r="F79" s="8">
        <v>0.43840380000000001</v>
      </c>
      <c r="G79" s="8">
        <v>0.49682789999999999</v>
      </c>
      <c r="H79" s="6"/>
      <c r="I79" s="6"/>
      <c r="J79" s="6"/>
      <c r="K79" s="48"/>
      <c r="L79" s="2"/>
      <c r="M79" s="48"/>
      <c r="N79" s="2"/>
      <c r="O79" s="48"/>
      <c r="P79" s="2"/>
      <c r="Q79" s="48"/>
      <c r="R79" s="2"/>
      <c r="S79" s="6"/>
      <c r="T79" s="6"/>
      <c r="U79" s="6"/>
      <c r="V79" s="6"/>
      <c r="W79" s="6"/>
      <c r="X79" s="6"/>
    </row>
    <row r="80" spans="1:24" x14ac:dyDescent="0.2">
      <c r="A80" s="6">
        <v>24</v>
      </c>
      <c r="B80" s="8">
        <v>1.2335799999999999</v>
      </c>
      <c r="C80" s="8">
        <v>0.38253140000000002</v>
      </c>
      <c r="D80" s="8">
        <v>0.34709960000000001</v>
      </c>
      <c r="E80" s="8">
        <v>1.192116</v>
      </c>
      <c r="F80" s="8">
        <v>0.44613390000000003</v>
      </c>
      <c r="G80" s="8">
        <v>0.43002319999999999</v>
      </c>
      <c r="H80" s="6"/>
      <c r="I80" s="6"/>
      <c r="J80" s="6"/>
      <c r="K80" s="48"/>
      <c r="L80" s="2"/>
      <c r="M80" s="48"/>
      <c r="N80" s="2"/>
      <c r="O80" s="48"/>
      <c r="P80" s="2"/>
      <c r="Q80" s="48"/>
      <c r="R80" s="2"/>
      <c r="S80" s="6"/>
      <c r="T80" s="6"/>
      <c r="U80" s="6"/>
      <c r="V80" s="6"/>
      <c r="W80" s="6"/>
      <c r="X80" s="6"/>
    </row>
    <row r="81" spans="1:24" x14ac:dyDescent="0.2">
      <c r="A81" s="6">
        <v>25</v>
      </c>
      <c r="B81" s="8">
        <v>0.87748619999999999</v>
      </c>
      <c r="C81" s="8">
        <v>0.36681269999999999</v>
      </c>
      <c r="D81" s="8">
        <v>0.58353630000000001</v>
      </c>
      <c r="E81" s="8">
        <v>0.64342840000000001</v>
      </c>
      <c r="F81" s="8">
        <v>0.42433320000000002</v>
      </c>
      <c r="G81" s="8">
        <v>0.77827930000000001</v>
      </c>
      <c r="H81" s="6"/>
      <c r="I81" s="6"/>
      <c r="J81" s="6"/>
      <c r="K81" s="48"/>
      <c r="L81" s="2"/>
      <c r="M81" s="48"/>
      <c r="N81" s="2"/>
      <c r="O81" s="48"/>
      <c r="P81" s="2"/>
      <c r="Q81" s="48"/>
      <c r="R81" s="2"/>
      <c r="S81" s="6"/>
      <c r="T81" s="6"/>
      <c r="U81" s="6"/>
      <c r="V81" s="6"/>
      <c r="W81" s="6"/>
      <c r="X81" s="6"/>
    </row>
    <row r="82" spans="1:24" x14ac:dyDescent="0.2">
      <c r="A82" s="6">
        <v>26</v>
      </c>
      <c r="B82" s="8">
        <v>0.63655170000000005</v>
      </c>
      <c r="C82" s="8">
        <v>0.29216399999999998</v>
      </c>
      <c r="D82" s="8">
        <v>0.54613409999999996</v>
      </c>
      <c r="E82" s="8">
        <v>1.0305690000000001</v>
      </c>
      <c r="F82" s="8">
        <v>0.65625509999999998</v>
      </c>
      <c r="G82" s="8">
        <v>0.7053779</v>
      </c>
      <c r="H82" s="6"/>
      <c r="I82" s="6"/>
      <c r="J82" s="6"/>
      <c r="K82" s="48"/>
      <c r="L82" s="2"/>
      <c r="M82" s="48"/>
      <c r="N82" s="2"/>
      <c r="O82" s="48"/>
      <c r="P82" s="2"/>
      <c r="Q82" s="48"/>
      <c r="R82" s="2"/>
      <c r="S82" s="6"/>
      <c r="T82" s="6"/>
      <c r="U82" s="6"/>
      <c r="V82" s="6"/>
      <c r="W82" s="6"/>
      <c r="X82" s="6"/>
    </row>
    <row r="83" spans="1:24" x14ac:dyDescent="0.2">
      <c r="A83" s="6">
        <v>27</v>
      </c>
      <c r="B83" s="8">
        <v>0.79833880000000002</v>
      </c>
      <c r="C83" s="8">
        <v>0.27207350000000002</v>
      </c>
      <c r="D83" s="8">
        <v>0.36646679999999998</v>
      </c>
      <c r="E83" s="8">
        <v>1.1472309999999999</v>
      </c>
      <c r="F83" s="8">
        <v>0.41311219999999998</v>
      </c>
      <c r="G83" s="8">
        <v>0.39833299999999999</v>
      </c>
      <c r="H83" s="6"/>
      <c r="I83" s="6"/>
      <c r="J83" s="6"/>
      <c r="K83" s="48"/>
      <c r="L83" s="2"/>
      <c r="M83" s="48"/>
      <c r="N83" s="2"/>
      <c r="O83" s="48"/>
      <c r="P83" s="2"/>
      <c r="Q83" s="48"/>
      <c r="R83" s="2"/>
      <c r="S83" s="6"/>
      <c r="T83" s="6"/>
      <c r="U83" s="6"/>
      <c r="V83" s="6"/>
      <c r="W83" s="6"/>
      <c r="X83" s="6"/>
    </row>
    <row r="84" spans="1:24" x14ac:dyDescent="0.2">
      <c r="A84" s="6">
        <v>28</v>
      </c>
      <c r="B84" s="8">
        <v>0.85151920000000003</v>
      </c>
      <c r="C84" s="8">
        <v>0.46089469999999999</v>
      </c>
      <c r="D84" s="8">
        <v>0.38728839999999998</v>
      </c>
      <c r="E84" s="8">
        <v>0.61005779999999998</v>
      </c>
      <c r="F84" s="8">
        <v>0.34407310000000002</v>
      </c>
      <c r="G84" s="8">
        <v>0.61434710000000003</v>
      </c>
      <c r="H84" s="6"/>
      <c r="I84" s="6"/>
      <c r="J84" s="6"/>
      <c r="K84" s="48"/>
      <c r="L84" s="2"/>
      <c r="M84" s="48"/>
      <c r="N84" s="2"/>
      <c r="O84" s="48"/>
      <c r="P84" s="2"/>
      <c r="Q84" s="48"/>
      <c r="R84" s="2"/>
      <c r="S84" s="6"/>
      <c r="T84" s="6"/>
      <c r="U84" s="6"/>
      <c r="V84" s="6"/>
      <c r="W84" s="6"/>
      <c r="X84" s="6"/>
    </row>
    <row r="85" spans="1:24" x14ac:dyDescent="0.2">
      <c r="A85" s="6">
        <v>29</v>
      </c>
      <c r="B85" s="8">
        <v>0.96715910000000005</v>
      </c>
      <c r="C85" s="8">
        <v>0.34533049999999998</v>
      </c>
      <c r="D85" s="8">
        <v>0.77910020000000002</v>
      </c>
      <c r="E85" s="8">
        <v>0.66275010000000001</v>
      </c>
      <c r="F85" s="8">
        <v>0.641621</v>
      </c>
      <c r="G85" s="8">
        <v>0.53631910000000005</v>
      </c>
      <c r="H85" s="6"/>
      <c r="I85" s="6"/>
      <c r="J85" s="6"/>
    </row>
    <row r="86" spans="1:24" x14ac:dyDescent="0.2">
      <c r="A86" s="6">
        <v>30</v>
      </c>
      <c r="B86" s="8">
        <v>0.55487489999999995</v>
      </c>
      <c r="C86" s="8">
        <v>0.34787170000000001</v>
      </c>
      <c r="D86" s="8">
        <v>0.71927059999999998</v>
      </c>
      <c r="E86" s="8">
        <v>0.46731309999999998</v>
      </c>
      <c r="F86" s="8">
        <v>0.61386209999999997</v>
      </c>
      <c r="G86" s="8">
        <v>0.4290197</v>
      </c>
      <c r="H86" s="6"/>
      <c r="I86" s="6"/>
      <c r="J86" s="6"/>
    </row>
    <row r="87" spans="1:24" x14ac:dyDescent="0.2">
      <c r="A87" s="19" t="s">
        <v>18</v>
      </c>
      <c r="B87" s="49">
        <f>AVERAGE(B57:B86)</f>
        <v>0.99999996999999985</v>
      </c>
      <c r="C87" s="49">
        <f t="shared" ref="C87:G87" si="15">AVERAGE(C57:C86)</f>
        <v>0.41986758999999996</v>
      </c>
      <c r="D87" s="49">
        <f t="shared" si="15"/>
        <v>0.56504413666666664</v>
      </c>
      <c r="E87" s="49">
        <f t="shared" si="15"/>
        <v>1.0000000233333333</v>
      </c>
      <c r="F87" s="49">
        <f t="shared" si="15"/>
        <v>0.45287946666666662</v>
      </c>
      <c r="G87" s="49">
        <f t="shared" si="15"/>
        <v>0.60372952666666679</v>
      </c>
      <c r="H87" s="6"/>
      <c r="I87" s="6"/>
      <c r="J87" s="6"/>
    </row>
    <row r="88" spans="1:24" s="6" customFormat="1" x14ac:dyDescent="0.2">
      <c r="A88" s="19" t="s">
        <v>21</v>
      </c>
      <c r="B88" s="19">
        <f>STDEV(B57:B86)</f>
        <v>0.31789811654670047</v>
      </c>
      <c r="C88" s="19">
        <f t="shared" ref="C88:G88" si="16">STDEV(C57:C86)</f>
        <v>0.10088083963330345</v>
      </c>
      <c r="D88" s="19">
        <f t="shared" si="16"/>
        <v>0.13407569534701611</v>
      </c>
      <c r="E88" s="19">
        <f t="shared" si="16"/>
        <v>0.35058638350268473</v>
      </c>
      <c r="F88" s="19">
        <f t="shared" si="16"/>
        <v>0.10645332902313184</v>
      </c>
      <c r="G88" s="19">
        <f t="shared" si="16"/>
        <v>0.16082871097534832</v>
      </c>
    </row>
    <row r="89" spans="1:24" s="6" customFormat="1" x14ac:dyDescent="0.2">
      <c r="A89" s="19" t="s">
        <v>24</v>
      </c>
      <c r="B89" s="19">
        <f>B88/SQRT(30)</f>
        <v>5.8039989807011381E-2</v>
      </c>
      <c r="C89" s="19">
        <f t="shared" ref="C89:G89" si="17">C88/SQRT(30)</f>
        <v>1.8418237162407165E-2</v>
      </c>
      <c r="D89" s="19">
        <f t="shared" si="17"/>
        <v>2.4478760918250388E-2</v>
      </c>
      <c r="E89" s="19">
        <f t="shared" si="17"/>
        <v>6.4008023532859157E-2</v>
      </c>
      <c r="F89" s="19">
        <f t="shared" si="17"/>
        <v>1.9435629875829568E-2</v>
      </c>
      <c r="G89" s="19">
        <f t="shared" si="17"/>
        <v>2.9363170965225654E-2</v>
      </c>
    </row>
    <row r="90" spans="1:24" s="6" customFormat="1" x14ac:dyDescent="0.2">
      <c r="B90" s="6" t="s">
        <v>25</v>
      </c>
      <c r="C90" s="1" t="s">
        <v>26</v>
      </c>
      <c r="D90" s="1" t="s">
        <v>27</v>
      </c>
      <c r="E90" s="1" t="s">
        <v>28</v>
      </c>
      <c r="F90" s="1" t="s">
        <v>65</v>
      </c>
      <c r="G90" s="1" t="s">
        <v>66</v>
      </c>
    </row>
    <row r="91" spans="1:24" s="6" customFormat="1" hidden="1" x14ac:dyDescent="0.2"/>
    <row r="92" spans="1:24" ht="15" x14ac:dyDescent="0.25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</row>
    <row r="93" spans="1:24" s="6" customFormat="1" ht="13.5" thickBot="1" x14ac:dyDescent="0.25">
      <c r="A93" s="4" t="s">
        <v>89</v>
      </c>
      <c r="B93" s="5" t="s">
        <v>74</v>
      </c>
      <c r="C93" s="5"/>
      <c r="D93" s="5"/>
      <c r="E93" s="5"/>
      <c r="F93" s="5"/>
      <c r="G93" s="1"/>
    </row>
    <row r="94" spans="1:24" s="6" customFormat="1" ht="15.75" thickBot="1" x14ac:dyDescent="0.3">
      <c r="A94" s="1" t="s">
        <v>75</v>
      </c>
      <c r="B94" s="9" t="s">
        <v>50</v>
      </c>
      <c r="C94" s="9" t="s">
        <v>76</v>
      </c>
      <c r="D94" s="9" t="s">
        <v>90</v>
      </c>
      <c r="E94" s="9" t="s">
        <v>91</v>
      </c>
      <c r="F94" s="9" t="s">
        <v>53</v>
      </c>
      <c r="G94" s="9" t="s">
        <v>78</v>
      </c>
      <c r="H94" s="9" t="s">
        <v>92</v>
      </c>
      <c r="I94" s="9" t="s">
        <v>93</v>
      </c>
      <c r="K94" s="23" t="s">
        <v>36</v>
      </c>
      <c r="L94" s="24"/>
      <c r="M94" s="24"/>
      <c r="N94" s="24"/>
      <c r="O94" s="24"/>
      <c r="P94" s="24"/>
      <c r="Q94" s="24"/>
      <c r="R94" s="25"/>
      <c r="S94" s="7"/>
      <c r="T94" s="7"/>
      <c r="U94" s="7"/>
      <c r="V94" s="7"/>
      <c r="W94" s="7"/>
      <c r="X94" s="7"/>
    </row>
    <row r="95" spans="1:24" s="6" customFormat="1" ht="15" x14ac:dyDescent="0.25">
      <c r="A95" s="6">
        <v>1</v>
      </c>
      <c r="B95" s="9">
        <v>0.91528140000000002</v>
      </c>
      <c r="C95" s="9">
        <v>0.47149400000000002</v>
      </c>
      <c r="D95" s="9">
        <v>0.63108189999999997</v>
      </c>
      <c r="E95" s="9">
        <v>0.88792939999999998</v>
      </c>
      <c r="F95" s="9">
        <v>0.42939650000000001</v>
      </c>
      <c r="G95" s="9">
        <v>0.4708387</v>
      </c>
      <c r="H95" s="9">
        <v>0.49632199999999999</v>
      </c>
      <c r="I95" s="9">
        <v>0.47855930000000002</v>
      </c>
      <c r="K95" s="26" t="s">
        <v>37</v>
      </c>
      <c r="L95" s="27" t="s">
        <v>38</v>
      </c>
      <c r="M95" s="27" t="s">
        <v>39</v>
      </c>
      <c r="N95" s="27" t="s">
        <v>40</v>
      </c>
      <c r="O95" s="27" t="s">
        <v>41</v>
      </c>
      <c r="P95" s="27" t="s">
        <v>42</v>
      </c>
      <c r="Q95" s="27" t="s">
        <v>43</v>
      </c>
      <c r="R95" s="28"/>
      <c r="S95" s="7"/>
      <c r="T95" s="7"/>
      <c r="U95" s="7"/>
      <c r="V95" s="7"/>
      <c r="W95" s="7"/>
      <c r="X95" s="7"/>
    </row>
    <row r="96" spans="1:24" s="6" customFormat="1" ht="15" x14ac:dyDescent="0.25">
      <c r="A96" s="6">
        <v>2</v>
      </c>
      <c r="B96" s="9">
        <v>1.0732010000000001</v>
      </c>
      <c r="C96" s="9">
        <v>0.52576069999999997</v>
      </c>
      <c r="D96" s="9">
        <v>0.65747129999999998</v>
      </c>
      <c r="E96" s="9">
        <v>0.90051700000000001</v>
      </c>
      <c r="F96" s="9">
        <v>1.1855789999999999</v>
      </c>
      <c r="G96" s="9">
        <v>0.360763</v>
      </c>
      <c r="H96" s="9">
        <v>0.42006589999999999</v>
      </c>
      <c r="I96" s="9">
        <v>0.64399360000000005</v>
      </c>
      <c r="K96" s="26" t="s">
        <v>80</v>
      </c>
      <c r="L96" s="27">
        <v>0.37830000000000003</v>
      </c>
      <c r="M96" s="27" t="s">
        <v>94</v>
      </c>
      <c r="N96" s="27" t="s">
        <v>20</v>
      </c>
      <c r="O96" s="27" t="s">
        <v>17</v>
      </c>
      <c r="P96" s="27" t="s">
        <v>14</v>
      </c>
      <c r="Q96" s="27" t="s">
        <v>26</v>
      </c>
      <c r="R96" s="28" t="s">
        <v>76</v>
      </c>
      <c r="S96" s="7"/>
      <c r="T96" s="7"/>
      <c r="U96" s="7"/>
      <c r="V96" s="7"/>
      <c r="W96" s="7"/>
      <c r="X96" s="7"/>
    </row>
    <row r="97" spans="1:24" s="6" customFormat="1" ht="15" x14ac:dyDescent="0.25">
      <c r="A97" s="6">
        <v>3</v>
      </c>
      <c r="B97" s="9">
        <v>0.79792600000000002</v>
      </c>
      <c r="C97" s="9">
        <v>0.31641550000000002</v>
      </c>
      <c r="D97" s="9">
        <v>0.5752505</v>
      </c>
      <c r="E97" s="9">
        <v>0.64922089999999999</v>
      </c>
      <c r="F97" s="9">
        <v>1.6847810000000001</v>
      </c>
      <c r="G97" s="9">
        <v>0.43313449999999998</v>
      </c>
      <c r="H97" s="8">
        <v>0.54016450000000005</v>
      </c>
      <c r="I97" s="8">
        <v>0.58950530000000001</v>
      </c>
      <c r="K97" s="26" t="s">
        <v>95</v>
      </c>
      <c r="L97" s="27">
        <v>0.32729999999999998</v>
      </c>
      <c r="M97" s="27" t="s">
        <v>96</v>
      </c>
      <c r="N97" s="27" t="s">
        <v>20</v>
      </c>
      <c r="O97" s="27" t="s">
        <v>17</v>
      </c>
      <c r="P97" s="27" t="s">
        <v>14</v>
      </c>
      <c r="Q97" s="27" t="s">
        <v>27</v>
      </c>
      <c r="R97" s="28" t="s">
        <v>90</v>
      </c>
      <c r="S97" s="7"/>
      <c r="T97" s="7"/>
      <c r="U97" s="7"/>
      <c r="V97" s="7"/>
      <c r="W97" s="7"/>
      <c r="X97" s="7"/>
    </row>
    <row r="98" spans="1:24" s="6" customFormat="1" ht="15" x14ac:dyDescent="0.25">
      <c r="A98" s="6">
        <v>4</v>
      </c>
      <c r="B98" s="9">
        <v>0.84931120000000004</v>
      </c>
      <c r="C98" s="9">
        <v>0.40260469999999998</v>
      </c>
      <c r="D98" s="9">
        <v>0.53165249999999997</v>
      </c>
      <c r="E98" s="9">
        <v>0.56982089999999996</v>
      </c>
      <c r="F98" s="9">
        <v>0.90776159999999995</v>
      </c>
      <c r="G98" s="9">
        <v>0.54761789999999999</v>
      </c>
      <c r="H98" s="8">
        <v>0.4000437</v>
      </c>
      <c r="I98" s="8">
        <v>0.53440270000000001</v>
      </c>
      <c r="K98" s="26" t="s">
        <v>97</v>
      </c>
      <c r="L98" s="27">
        <v>0.35959999999999998</v>
      </c>
      <c r="M98" s="27" t="s">
        <v>98</v>
      </c>
      <c r="N98" s="27" t="s">
        <v>20</v>
      </c>
      <c r="O98" s="27" t="s">
        <v>17</v>
      </c>
      <c r="P98" s="27" t="s">
        <v>14</v>
      </c>
      <c r="Q98" s="27" t="s">
        <v>28</v>
      </c>
      <c r="R98" s="28" t="s">
        <v>91</v>
      </c>
      <c r="S98" s="7"/>
      <c r="T98" s="7"/>
      <c r="U98" s="7"/>
      <c r="V98" s="7"/>
      <c r="W98" s="7"/>
      <c r="X98" s="7"/>
    </row>
    <row r="99" spans="1:24" s="6" customFormat="1" ht="15" x14ac:dyDescent="0.25">
      <c r="A99" s="6">
        <v>5</v>
      </c>
      <c r="B99" s="9">
        <v>1.2362409999999999</v>
      </c>
      <c r="C99" s="9">
        <v>0.48363600000000001</v>
      </c>
      <c r="D99" s="9">
        <v>0.73136350000000006</v>
      </c>
      <c r="E99" s="9">
        <v>1.0079320000000001</v>
      </c>
      <c r="F99" s="9">
        <v>0.97141100000000002</v>
      </c>
      <c r="G99" s="9">
        <v>0.51160039999999996</v>
      </c>
      <c r="H99" s="8">
        <v>0.46546920000000003</v>
      </c>
      <c r="I99" s="8">
        <v>0.61811119999999997</v>
      </c>
      <c r="K99" s="26" t="s">
        <v>37</v>
      </c>
      <c r="L99" s="27" t="s">
        <v>38</v>
      </c>
      <c r="M99" s="27" t="s">
        <v>39</v>
      </c>
      <c r="N99" s="27" t="s">
        <v>40</v>
      </c>
      <c r="O99" s="27" t="s">
        <v>41</v>
      </c>
      <c r="P99" s="27" t="s">
        <v>42</v>
      </c>
      <c r="Q99" s="27" t="s">
        <v>99</v>
      </c>
      <c r="R99" s="28"/>
      <c r="S99" s="7"/>
      <c r="T99" s="7"/>
      <c r="U99" s="7"/>
      <c r="V99" s="7"/>
      <c r="W99" s="7"/>
      <c r="X99" s="7"/>
    </row>
    <row r="100" spans="1:24" s="6" customFormat="1" ht="15" x14ac:dyDescent="0.25">
      <c r="A100" s="6">
        <v>6</v>
      </c>
      <c r="B100" s="9">
        <v>1.165556</v>
      </c>
      <c r="C100" s="9">
        <v>0.47337879999999999</v>
      </c>
      <c r="D100" s="9">
        <v>0.52000279999999999</v>
      </c>
      <c r="E100" s="9">
        <v>0.68037769999999997</v>
      </c>
      <c r="F100" s="9">
        <v>0.98563100000000003</v>
      </c>
      <c r="G100" s="9">
        <v>0.47118650000000001</v>
      </c>
      <c r="H100" s="8">
        <v>0.387378</v>
      </c>
      <c r="I100" s="8">
        <v>0.66659000000000002</v>
      </c>
      <c r="K100" s="26" t="s">
        <v>85</v>
      </c>
      <c r="L100" s="27">
        <v>0.48770000000000002</v>
      </c>
      <c r="M100" s="27" t="s">
        <v>100</v>
      </c>
      <c r="N100" s="27" t="s">
        <v>20</v>
      </c>
      <c r="O100" s="27" t="s">
        <v>17</v>
      </c>
      <c r="P100" s="27" t="s">
        <v>14</v>
      </c>
      <c r="Q100" s="27" t="s">
        <v>66</v>
      </c>
      <c r="R100" s="28" t="s">
        <v>78</v>
      </c>
      <c r="S100" s="7"/>
      <c r="T100" s="7"/>
      <c r="U100" s="7"/>
      <c r="V100" s="7"/>
      <c r="W100" s="7"/>
      <c r="X100" s="7"/>
    </row>
    <row r="101" spans="1:24" s="6" customFormat="1" ht="15" x14ac:dyDescent="0.25">
      <c r="A101" s="6">
        <v>7</v>
      </c>
      <c r="B101" s="8">
        <v>0.62489859999999997</v>
      </c>
      <c r="C101" s="8">
        <v>0.79107079999999996</v>
      </c>
      <c r="D101" s="8">
        <v>0.51569960000000004</v>
      </c>
      <c r="E101" s="8">
        <v>0.53681509999999999</v>
      </c>
      <c r="F101" s="8">
        <v>0.76485190000000003</v>
      </c>
      <c r="G101" s="8">
        <v>0.43901099999999998</v>
      </c>
      <c r="H101" s="8">
        <v>0.39847539999999998</v>
      </c>
      <c r="I101" s="8">
        <v>0.82836270000000001</v>
      </c>
      <c r="K101" s="26" t="s">
        <v>101</v>
      </c>
      <c r="L101" s="27">
        <v>0.46489999999999998</v>
      </c>
      <c r="M101" s="27" t="s">
        <v>102</v>
      </c>
      <c r="N101" s="27" t="s">
        <v>20</v>
      </c>
      <c r="O101" s="27" t="s">
        <v>17</v>
      </c>
      <c r="P101" s="27" t="s">
        <v>14</v>
      </c>
      <c r="Q101" s="27" t="s">
        <v>103</v>
      </c>
      <c r="R101" s="28" t="s">
        <v>92</v>
      </c>
      <c r="S101" s="7"/>
      <c r="T101" s="7"/>
      <c r="U101" s="7"/>
      <c r="V101" s="7"/>
      <c r="W101" s="7"/>
      <c r="X101" s="7"/>
    </row>
    <row r="102" spans="1:24" s="6" customFormat="1" ht="15.75" thickBot="1" x14ac:dyDescent="0.3">
      <c r="A102" s="6">
        <v>8</v>
      </c>
      <c r="B102" s="8">
        <v>0.50197860000000005</v>
      </c>
      <c r="C102" s="8">
        <v>0.89115699999999998</v>
      </c>
      <c r="D102" s="8">
        <v>0.66807930000000004</v>
      </c>
      <c r="E102" s="8">
        <v>1.182042</v>
      </c>
      <c r="F102" s="8">
        <v>1.12314</v>
      </c>
      <c r="G102" s="8">
        <v>0.33907700000000002</v>
      </c>
      <c r="H102" s="8">
        <v>0.23922389999999999</v>
      </c>
      <c r="I102" s="8">
        <v>0.52697249999999995</v>
      </c>
      <c r="K102" s="29" t="s">
        <v>104</v>
      </c>
      <c r="L102" s="30">
        <v>0.44850000000000001</v>
      </c>
      <c r="M102" s="30" t="s">
        <v>105</v>
      </c>
      <c r="N102" s="30" t="s">
        <v>20</v>
      </c>
      <c r="O102" s="30" t="s">
        <v>17</v>
      </c>
      <c r="P102" s="30" t="s">
        <v>14</v>
      </c>
      <c r="Q102" s="30" t="s">
        <v>106</v>
      </c>
      <c r="R102" s="31" t="s">
        <v>93</v>
      </c>
      <c r="S102" s="7"/>
      <c r="T102" s="7"/>
      <c r="U102" s="7"/>
      <c r="V102" s="7"/>
      <c r="W102" s="7"/>
      <c r="X102" s="7"/>
    </row>
    <row r="103" spans="1:24" s="6" customFormat="1" ht="15" x14ac:dyDescent="0.25">
      <c r="A103" s="6">
        <v>9</v>
      </c>
      <c r="B103" s="8">
        <v>1.130906</v>
      </c>
      <c r="C103" s="8">
        <v>0.52208049999999995</v>
      </c>
      <c r="D103" s="8">
        <v>0.72728440000000005</v>
      </c>
      <c r="E103" s="8">
        <v>0.35177170000000002</v>
      </c>
      <c r="F103" s="8">
        <v>1.594606</v>
      </c>
      <c r="G103" s="8">
        <v>0.70382210000000001</v>
      </c>
      <c r="H103" s="8">
        <v>0.6788421</v>
      </c>
      <c r="I103" s="8">
        <v>0.39684530000000001</v>
      </c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</row>
    <row r="104" spans="1:24" s="6" customFormat="1" ht="15" x14ac:dyDescent="0.25">
      <c r="A104" s="6">
        <v>10</v>
      </c>
      <c r="B104" s="8">
        <v>1.2528820000000001</v>
      </c>
      <c r="C104" s="8">
        <v>0.50363250000000004</v>
      </c>
      <c r="D104" s="8">
        <v>0.70231279999999996</v>
      </c>
      <c r="E104" s="8">
        <v>0.43006139999999998</v>
      </c>
      <c r="F104" s="8">
        <v>1.5767359999999999</v>
      </c>
      <c r="G104" s="8">
        <v>0.49427290000000002</v>
      </c>
      <c r="H104" s="8">
        <v>0.58808550000000004</v>
      </c>
      <c r="I104" s="8">
        <v>0.36980000000000002</v>
      </c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</row>
    <row r="105" spans="1:24" s="6" customFormat="1" ht="15" x14ac:dyDescent="0.25">
      <c r="A105" s="6">
        <v>11</v>
      </c>
      <c r="B105" s="8">
        <v>0.50804389999999999</v>
      </c>
      <c r="C105" s="8">
        <v>0.51201790000000003</v>
      </c>
      <c r="D105" s="8">
        <v>1.1582840000000001</v>
      </c>
      <c r="E105" s="8">
        <v>0.45871099999999998</v>
      </c>
      <c r="F105" s="8">
        <v>1.5296890000000001</v>
      </c>
      <c r="G105" s="8">
        <v>0.496558</v>
      </c>
      <c r="H105" s="8">
        <v>0.74476279999999995</v>
      </c>
      <c r="I105" s="8">
        <v>0.67587419999999998</v>
      </c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</row>
    <row r="106" spans="1:24" s="6" customFormat="1" x14ac:dyDescent="0.2">
      <c r="A106" s="6">
        <v>12</v>
      </c>
      <c r="B106" s="8">
        <v>0.8590217</v>
      </c>
      <c r="C106" s="8">
        <v>0.46175430000000001</v>
      </c>
      <c r="D106" s="8">
        <v>0.61898019999999998</v>
      </c>
      <c r="E106" s="8">
        <v>0.41903190000000001</v>
      </c>
      <c r="F106" s="8">
        <v>1.4048989999999999</v>
      </c>
      <c r="G106" s="8">
        <v>0.48204209999999997</v>
      </c>
      <c r="H106" s="8">
        <v>0.89111629999999997</v>
      </c>
      <c r="I106" s="8">
        <v>0.45538590000000001</v>
      </c>
      <c r="K106" s="48"/>
      <c r="L106" s="2"/>
      <c r="M106" s="48"/>
      <c r="N106" s="2"/>
      <c r="O106" s="48"/>
      <c r="P106" s="2"/>
      <c r="Q106" s="48"/>
      <c r="R106" s="2"/>
      <c r="S106" s="48"/>
      <c r="T106" s="2"/>
      <c r="U106" s="48"/>
      <c r="V106" s="2"/>
    </row>
    <row r="107" spans="1:24" s="6" customFormat="1" x14ac:dyDescent="0.2">
      <c r="A107" s="6">
        <v>13</v>
      </c>
      <c r="B107" s="8">
        <v>1.418094</v>
      </c>
      <c r="C107" s="8">
        <v>0.53266639999999998</v>
      </c>
      <c r="D107" s="8">
        <v>0.76189790000000002</v>
      </c>
      <c r="E107" s="8">
        <v>0.70280640000000005</v>
      </c>
      <c r="F107" s="8">
        <v>0.75505719999999998</v>
      </c>
      <c r="G107" s="8">
        <v>0.53217769999999998</v>
      </c>
      <c r="H107" s="8">
        <v>0.47878540000000003</v>
      </c>
      <c r="I107" s="8">
        <v>0.5062913</v>
      </c>
      <c r="S107" s="48"/>
      <c r="T107" s="2"/>
      <c r="U107" s="48"/>
      <c r="V107" s="2"/>
    </row>
    <row r="108" spans="1:24" s="6" customFormat="1" x14ac:dyDescent="0.2">
      <c r="A108" s="6">
        <v>14</v>
      </c>
      <c r="B108" s="8">
        <v>1.265096</v>
      </c>
      <c r="C108" s="8">
        <v>0.55286959999999996</v>
      </c>
      <c r="D108" s="8">
        <v>0.61091510000000004</v>
      </c>
      <c r="E108" s="8">
        <v>0.41594530000000002</v>
      </c>
      <c r="F108" s="8">
        <v>0.85119310000000004</v>
      </c>
      <c r="G108" s="8">
        <v>0.54570830000000004</v>
      </c>
      <c r="H108" s="8">
        <v>0.50674189999999997</v>
      </c>
      <c r="I108" s="8">
        <v>0.83316349999999995</v>
      </c>
      <c r="S108" s="48"/>
      <c r="T108" s="2"/>
      <c r="U108" s="48"/>
      <c r="V108" s="2"/>
    </row>
    <row r="109" spans="1:24" s="6" customFormat="1" x14ac:dyDescent="0.2">
      <c r="A109" s="6">
        <v>15</v>
      </c>
      <c r="B109" s="8">
        <v>0.86989499999999997</v>
      </c>
      <c r="C109" s="8">
        <v>0.56819209999999998</v>
      </c>
      <c r="D109" s="8">
        <v>0.91337420000000002</v>
      </c>
      <c r="E109" s="8">
        <v>0.5274877</v>
      </c>
      <c r="F109" s="8">
        <v>1.3658440000000001</v>
      </c>
      <c r="G109" s="8">
        <v>0.39873340000000002</v>
      </c>
      <c r="H109" s="8">
        <v>0.58259179999999999</v>
      </c>
      <c r="I109" s="8">
        <v>0.42885440000000002</v>
      </c>
      <c r="S109" s="48"/>
      <c r="T109" s="2"/>
      <c r="U109" s="48"/>
      <c r="V109" s="2"/>
    </row>
    <row r="110" spans="1:24" s="6" customFormat="1" x14ac:dyDescent="0.2">
      <c r="A110" s="6">
        <v>16</v>
      </c>
      <c r="B110" s="8">
        <v>1.358128</v>
      </c>
      <c r="C110" s="8">
        <v>0.4936741</v>
      </c>
      <c r="D110" s="8">
        <v>0.65375760000000005</v>
      </c>
      <c r="E110" s="8">
        <v>0.45694780000000002</v>
      </c>
      <c r="F110" s="8">
        <v>1.1793439999999999</v>
      </c>
      <c r="G110" s="8">
        <v>0.45971139999999999</v>
      </c>
      <c r="H110" s="8">
        <v>0.72273169999999998</v>
      </c>
      <c r="I110" s="8">
        <v>0.46524900000000002</v>
      </c>
      <c r="S110" s="48"/>
      <c r="T110" s="2"/>
      <c r="U110" s="48"/>
      <c r="V110" s="2"/>
    </row>
    <row r="111" spans="1:24" s="6" customFormat="1" x14ac:dyDescent="0.2">
      <c r="A111" s="6">
        <v>17</v>
      </c>
      <c r="B111" s="8">
        <v>0.65112300000000001</v>
      </c>
      <c r="C111" s="8">
        <v>0.46025670000000002</v>
      </c>
      <c r="D111" s="8">
        <v>0.60978980000000005</v>
      </c>
      <c r="E111" s="8">
        <v>0.55210550000000003</v>
      </c>
      <c r="F111" s="8">
        <v>0.6269129</v>
      </c>
      <c r="G111" s="8">
        <v>0.48697980000000002</v>
      </c>
      <c r="H111" s="8">
        <v>0.43768659999999998</v>
      </c>
      <c r="I111" s="8">
        <v>0.47955389999999998</v>
      </c>
      <c r="S111" s="48"/>
      <c r="T111" s="2"/>
      <c r="U111" s="48"/>
      <c r="V111" s="2"/>
    </row>
    <row r="112" spans="1:24" s="6" customFormat="1" x14ac:dyDescent="0.2">
      <c r="A112" s="6">
        <v>18</v>
      </c>
      <c r="B112" s="8">
        <v>0.53430800000000001</v>
      </c>
      <c r="C112" s="8">
        <v>0.73875999999999997</v>
      </c>
      <c r="D112" s="8">
        <v>0.78670899999999999</v>
      </c>
      <c r="E112" s="8">
        <v>0.55461229999999995</v>
      </c>
      <c r="F112" s="8">
        <v>0.62771889999999997</v>
      </c>
      <c r="G112" s="8">
        <v>0.48020570000000001</v>
      </c>
      <c r="H112" s="8">
        <v>0.36054399999999998</v>
      </c>
      <c r="I112" s="8">
        <v>0.54442690000000005</v>
      </c>
      <c r="S112" s="48"/>
      <c r="T112" s="2"/>
      <c r="U112" s="48"/>
      <c r="V112" s="2"/>
    </row>
    <row r="113" spans="1:22" s="6" customFormat="1" x14ac:dyDescent="0.2">
      <c r="A113" s="6">
        <v>19</v>
      </c>
      <c r="B113" s="8">
        <v>1.0488390000000001</v>
      </c>
      <c r="C113" s="8">
        <v>0.6997525</v>
      </c>
      <c r="D113" s="8">
        <v>0.68612450000000003</v>
      </c>
      <c r="E113" s="8">
        <v>1.319061</v>
      </c>
      <c r="F113" s="8">
        <v>0.65048220000000001</v>
      </c>
      <c r="G113" s="8">
        <v>0.57867939999999995</v>
      </c>
      <c r="H113" s="8">
        <v>0.46628760000000002</v>
      </c>
      <c r="I113" s="8">
        <v>0.54560819999999999</v>
      </c>
      <c r="S113" s="48"/>
      <c r="T113" s="2"/>
      <c r="U113" s="48"/>
      <c r="V113" s="2"/>
    </row>
    <row r="114" spans="1:22" s="6" customFormat="1" x14ac:dyDescent="0.2">
      <c r="A114" s="6">
        <v>20</v>
      </c>
      <c r="B114" s="8">
        <v>0.96872970000000003</v>
      </c>
      <c r="C114" s="8">
        <v>0.7241438</v>
      </c>
      <c r="D114" s="8">
        <v>0.60045579999999998</v>
      </c>
      <c r="E114" s="8">
        <v>0.88674719999999996</v>
      </c>
      <c r="F114" s="8">
        <v>0.7288422</v>
      </c>
      <c r="G114" s="8">
        <v>0.52378930000000001</v>
      </c>
      <c r="H114" s="8">
        <v>0.58474479999999995</v>
      </c>
      <c r="I114" s="8">
        <v>0.57588799999999996</v>
      </c>
      <c r="S114" s="48"/>
      <c r="T114" s="2"/>
      <c r="U114" s="48"/>
      <c r="V114" s="2"/>
    </row>
    <row r="115" spans="1:22" s="6" customFormat="1" x14ac:dyDescent="0.2">
      <c r="A115" s="6">
        <v>21</v>
      </c>
      <c r="B115" s="8">
        <v>1.2765329999999999</v>
      </c>
      <c r="C115" s="8">
        <v>0.73916879999999996</v>
      </c>
      <c r="D115" s="8">
        <v>0.79422870000000001</v>
      </c>
      <c r="E115" s="8">
        <v>0.49836979999999997</v>
      </c>
      <c r="F115" s="8">
        <v>0.79952780000000001</v>
      </c>
      <c r="G115" s="8">
        <v>0.68586950000000002</v>
      </c>
      <c r="H115" s="8">
        <v>0.59369839999999996</v>
      </c>
      <c r="I115" s="8">
        <v>0.95585390000000003</v>
      </c>
      <c r="S115" s="48"/>
      <c r="T115" s="2"/>
      <c r="U115" s="48"/>
      <c r="V115" s="2"/>
    </row>
    <row r="116" spans="1:22" s="6" customFormat="1" x14ac:dyDescent="0.2">
      <c r="A116" s="6">
        <v>22</v>
      </c>
      <c r="B116" s="8">
        <v>1.2986070000000001</v>
      </c>
      <c r="C116" s="8">
        <v>0.74517829999999996</v>
      </c>
      <c r="D116" s="8">
        <v>0.54891080000000003</v>
      </c>
      <c r="E116" s="8">
        <v>0.50275080000000005</v>
      </c>
      <c r="F116" s="8">
        <v>0.77341459999999995</v>
      </c>
      <c r="G116" s="8">
        <v>0.54971150000000002</v>
      </c>
      <c r="H116" s="8">
        <v>0.59071050000000003</v>
      </c>
      <c r="I116" s="8">
        <v>0.49623149999999999</v>
      </c>
      <c r="K116" s="48"/>
      <c r="L116" s="2"/>
      <c r="M116" s="48"/>
      <c r="N116" s="2"/>
      <c r="O116" s="48"/>
      <c r="P116" s="2"/>
      <c r="Q116" s="48"/>
      <c r="R116" s="2"/>
      <c r="S116" s="48"/>
      <c r="T116" s="2"/>
      <c r="U116" s="48"/>
      <c r="V116" s="2"/>
    </row>
    <row r="117" spans="1:22" s="6" customFormat="1" x14ac:dyDescent="0.2">
      <c r="A117" s="6">
        <v>23</v>
      </c>
      <c r="B117" s="8">
        <v>0.55458399999999997</v>
      </c>
      <c r="C117" s="8">
        <v>0.59904829999999998</v>
      </c>
      <c r="D117" s="8">
        <v>0.54370050000000003</v>
      </c>
      <c r="E117" s="8">
        <v>0.50393480000000002</v>
      </c>
      <c r="F117" s="8">
        <v>1.1476219999999999</v>
      </c>
      <c r="G117" s="8">
        <v>0.51583599999999996</v>
      </c>
      <c r="H117" s="8">
        <v>0.60297420000000002</v>
      </c>
      <c r="I117" s="8">
        <v>0.69774879999999995</v>
      </c>
      <c r="K117" s="48"/>
      <c r="L117" s="2"/>
      <c r="M117" s="48"/>
      <c r="N117" s="2"/>
      <c r="O117" s="48"/>
      <c r="P117" s="2"/>
      <c r="Q117" s="48"/>
      <c r="R117" s="2"/>
      <c r="S117" s="48"/>
      <c r="T117" s="2"/>
      <c r="U117" s="48"/>
      <c r="V117" s="2"/>
    </row>
    <row r="118" spans="1:22" s="6" customFormat="1" x14ac:dyDescent="0.2">
      <c r="A118" s="6">
        <v>24</v>
      </c>
      <c r="B118" s="8">
        <v>1.989295</v>
      </c>
      <c r="C118" s="8">
        <v>0.69202560000000002</v>
      </c>
      <c r="D118" s="8">
        <v>0.66960439999999999</v>
      </c>
      <c r="E118" s="8">
        <v>0.4591577</v>
      </c>
      <c r="F118" s="8">
        <v>0.61543380000000003</v>
      </c>
      <c r="G118" s="8">
        <v>0.60075769999999995</v>
      </c>
      <c r="H118" s="8">
        <v>0.57595130000000005</v>
      </c>
      <c r="I118" s="8">
        <v>0.54227570000000003</v>
      </c>
      <c r="K118" s="48"/>
      <c r="L118" s="2"/>
      <c r="M118" s="48"/>
      <c r="N118" s="2"/>
      <c r="O118" s="48"/>
      <c r="P118" s="2"/>
      <c r="Q118" s="48"/>
      <c r="R118" s="2"/>
      <c r="S118" s="48"/>
      <c r="T118" s="2"/>
      <c r="U118" s="48"/>
      <c r="V118" s="2"/>
    </row>
    <row r="119" spans="1:22" s="6" customFormat="1" x14ac:dyDescent="0.2">
      <c r="A119" s="6">
        <v>25</v>
      </c>
      <c r="B119" s="8">
        <v>1.233182</v>
      </c>
      <c r="C119" s="8">
        <v>0.55276579999999997</v>
      </c>
      <c r="D119" s="8">
        <v>0.62552810000000003</v>
      </c>
      <c r="E119" s="8">
        <v>0.57174979999999997</v>
      </c>
      <c r="F119" s="8">
        <v>0.72756699999999996</v>
      </c>
      <c r="G119" s="8">
        <v>0.4959344</v>
      </c>
      <c r="H119" s="8">
        <v>0.68212989999999996</v>
      </c>
      <c r="I119" s="8">
        <v>0.52959869999999998</v>
      </c>
      <c r="K119" s="48"/>
      <c r="L119" s="2"/>
      <c r="M119" s="48"/>
      <c r="N119" s="2"/>
      <c r="O119" s="48"/>
      <c r="P119" s="2"/>
      <c r="Q119" s="48"/>
      <c r="R119" s="2"/>
      <c r="S119" s="48"/>
      <c r="T119" s="2"/>
      <c r="U119" s="48"/>
      <c r="V119" s="2"/>
    </row>
    <row r="120" spans="1:22" s="6" customFormat="1" x14ac:dyDescent="0.2">
      <c r="A120" s="6">
        <v>26</v>
      </c>
      <c r="B120" s="8">
        <v>0.88367479999999998</v>
      </c>
      <c r="C120" s="8">
        <v>0.82541560000000003</v>
      </c>
      <c r="D120" s="8">
        <v>0.60242770000000001</v>
      </c>
      <c r="E120" s="8">
        <v>0.51222210000000001</v>
      </c>
      <c r="F120" s="8">
        <v>1.5192349999999999</v>
      </c>
      <c r="G120" s="8">
        <v>0.61445609999999995</v>
      </c>
      <c r="H120" s="8">
        <v>0.39326800000000001</v>
      </c>
      <c r="I120" s="8">
        <v>0.4631806</v>
      </c>
      <c r="K120" s="48"/>
      <c r="L120" s="2"/>
      <c r="M120" s="48"/>
      <c r="N120" s="2"/>
      <c r="O120" s="48"/>
      <c r="P120" s="2"/>
      <c r="Q120" s="48"/>
      <c r="R120" s="2"/>
      <c r="S120" s="48"/>
      <c r="T120" s="2"/>
      <c r="U120" s="48"/>
      <c r="V120" s="2"/>
    </row>
    <row r="121" spans="1:22" s="6" customFormat="1" x14ac:dyDescent="0.2">
      <c r="A121" s="6">
        <v>27</v>
      </c>
      <c r="B121" s="8">
        <v>0.73613759999999995</v>
      </c>
      <c r="C121" s="8">
        <v>0.73431550000000001</v>
      </c>
      <c r="D121" s="8">
        <v>0.46820650000000003</v>
      </c>
      <c r="E121" s="8">
        <v>0.58222410000000002</v>
      </c>
      <c r="F121" s="8">
        <v>1.1286970000000001</v>
      </c>
      <c r="G121" s="8">
        <v>0.61861049999999995</v>
      </c>
      <c r="H121" s="8">
        <v>0.46706320000000001</v>
      </c>
      <c r="I121" s="8">
        <v>0.53212610000000005</v>
      </c>
      <c r="K121" s="48"/>
      <c r="L121" s="2"/>
      <c r="M121" s="48"/>
      <c r="N121" s="2"/>
      <c r="O121" s="48"/>
      <c r="P121" s="2"/>
      <c r="Q121" s="48"/>
      <c r="R121" s="2"/>
      <c r="S121" s="48"/>
      <c r="T121" s="2"/>
      <c r="U121" s="48"/>
      <c r="V121" s="2"/>
    </row>
    <row r="122" spans="1:22" s="6" customFormat="1" x14ac:dyDescent="0.2">
      <c r="A122" s="6">
        <v>28</v>
      </c>
      <c r="B122" s="8">
        <v>0.55823889999999998</v>
      </c>
      <c r="C122" s="8">
        <v>0.93042930000000001</v>
      </c>
      <c r="D122" s="8">
        <v>0.61240399999999995</v>
      </c>
      <c r="E122" s="8">
        <v>0.75028479999999997</v>
      </c>
      <c r="F122" s="8">
        <v>0.50523039999999997</v>
      </c>
      <c r="G122" s="8">
        <v>0.4938051</v>
      </c>
      <c r="H122" s="8">
        <v>0.70563659999999995</v>
      </c>
      <c r="I122" s="8">
        <v>0.3780849</v>
      </c>
      <c r="K122" s="48"/>
      <c r="L122" s="2"/>
      <c r="M122" s="48"/>
      <c r="N122" s="2"/>
      <c r="O122" s="48"/>
      <c r="P122" s="2"/>
      <c r="Q122" s="48"/>
      <c r="R122" s="2"/>
      <c r="S122" s="48"/>
      <c r="T122" s="2"/>
      <c r="U122" s="48"/>
      <c r="V122" s="2"/>
    </row>
    <row r="123" spans="1:22" s="6" customFormat="1" x14ac:dyDescent="0.2">
      <c r="A123" s="6">
        <v>29</v>
      </c>
      <c r="B123" s="8">
        <v>1.155653</v>
      </c>
      <c r="C123" s="8">
        <v>0.86795880000000003</v>
      </c>
      <c r="D123" s="8">
        <v>1.031963</v>
      </c>
      <c r="E123" s="8">
        <v>0.6487328</v>
      </c>
      <c r="F123" s="8">
        <v>1.057086</v>
      </c>
      <c r="G123" s="8">
        <v>0.41685240000000001</v>
      </c>
      <c r="H123" s="8">
        <v>0.5517514</v>
      </c>
      <c r="I123" s="8">
        <v>0.36537839999999999</v>
      </c>
      <c r="K123" s="48"/>
      <c r="L123" s="2"/>
      <c r="M123" s="48"/>
      <c r="N123" s="2"/>
      <c r="O123" s="48"/>
      <c r="P123" s="2"/>
      <c r="Q123" s="48"/>
      <c r="R123" s="2"/>
      <c r="S123" s="48"/>
      <c r="T123" s="2"/>
      <c r="U123" s="48"/>
      <c r="V123" s="2"/>
    </row>
    <row r="124" spans="1:22" s="6" customFormat="1" x14ac:dyDescent="0.2">
      <c r="A124" s="6">
        <v>30</v>
      </c>
      <c r="B124" s="8">
        <v>1.2846340000000001</v>
      </c>
      <c r="C124" s="8">
        <v>0.83846989999999999</v>
      </c>
      <c r="D124" s="8">
        <v>0.62249710000000003</v>
      </c>
      <c r="E124" s="8">
        <v>0.69265089999999996</v>
      </c>
      <c r="F124" s="8">
        <v>0.78231010000000001</v>
      </c>
      <c r="G124" s="8">
        <v>0.62137710000000002</v>
      </c>
      <c r="H124" s="8">
        <v>0.50096960000000001</v>
      </c>
      <c r="I124" s="8">
        <v>0.41998570000000002</v>
      </c>
    </row>
    <row r="125" spans="1:22" s="6" customFormat="1" x14ac:dyDescent="0.2">
      <c r="A125" s="19" t="s">
        <v>18</v>
      </c>
      <c r="B125" s="49">
        <f>AVERAGE(B95:B124)</f>
        <v>0.99999998000000001</v>
      </c>
      <c r="C125" s="49">
        <f t="shared" ref="C125:I125" si="18">AVERAGE(C95:C124)</f>
        <v>0.62166979333333328</v>
      </c>
      <c r="D125" s="49">
        <f t="shared" si="18"/>
        <v>0.6726652500000001</v>
      </c>
      <c r="E125" s="49">
        <f t="shared" si="18"/>
        <v>0.6404007266666667</v>
      </c>
      <c r="F125" s="49">
        <f t="shared" si="18"/>
        <v>1.0000000066666663</v>
      </c>
      <c r="G125" s="49">
        <f t="shared" si="18"/>
        <v>0.5123039800000001</v>
      </c>
      <c r="H125" s="49">
        <f t="shared" si="18"/>
        <v>0.53514054</v>
      </c>
      <c r="I125" s="49">
        <f t="shared" si="18"/>
        <v>0.5514634066666666</v>
      </c>
    </row>
    <row r="126" spans="1:22" s="6" customFormat="1" x14ac:dyDescent="0.2">
      <c r="A126" s="19" t="s">
        <v>21</v>
      </c>
      <c r="B126" s="19">
        <f>STDEV(B95:B124)</f>
        <v>0.34260031910781419</v>
      </c>
      <c r="C126" s="19">
        <f t="shared" ref="C126:I126" si="19">STDEV(C95:C124)</f>
        <v>0.16204045105931933</v>
      </c>
      <c r="D126" s="19">
        <f t="shared" si="19"/>
        <v>0.14956016545099618</v>
      </c>
      <c r="E126" s="19">
        <f t="shared" si="19"/>
        <v>0.23129561143274829</v>
      </c>
      <c r="F126" s="19">
        <f t="shared" si="19"/>
        <v>0.35614341737606692</v>
      </c>
      <c r="G126" s="19">
        <f t="shared" si="19"/>
        <v>8.5809919840839063E-2</v>
      </c>
      <c r="H126" s="19">
        <f t="shared" si="19"/>
        <v>0.13624806410754192</v>
      </c>
      <c r="I126" s="19">
        <f t="shared" si="19"/>
        <v>0.14149451008312708</v>
      </c>
    </row>
    <row r="127" spans="1:22" s="6" customFormat="1" x14ac:dyDescent="0.2">
      <c r="A127" s="19" t="s">
        <v>24</v>
      </c>
      <c r="B127" s="19">
        <f>B126/SQRT(30)</f>
        <v>6.2549974327939337E-2</v>
      </c>
      <c r="C127" s="19">
        <f t="shared" ref="C127:I127" si="20">C126/SQRT(30)</f>
        <v>2.9584403424500361E-2</v>
      </c>
      <c r="D127" s="19">
        <f t="shared" si="20"/>
        <v>2.7305825440571804E-2</v>
      </c>
      <c r="E127" s="19">
        <f t="shared" si="20"/>
        <v>4.2228607944555345E-2</v>
      </c>
      <c r="F127" s="19">
        <f t="shared" si="20"/>
        <v>6.5022594467949724E-2</v>
      </c>
      <c r="G127" s="19">
        <f t="shared" si="20"/>
        <v>1.5666676251512555E-2</v>
      </c>
      <c r="H127" s="19">
        <f t="shared" si="20"/>
        <v>2.4875379376036896E-2</v>
      </c>
      <c r="I127" s="19">
        <f t="shared" si="20"/>
        <v>2.5833244978556959E-2</v>
      </c>
    </row>
    <row r="128" spans="1:22" s="6" customFormat="1" x14ac:dyDescent="0.2">
      <c r="B128" s="6" t="s">
        <v>25</v>
      </c>
      <c r="C128" s="1" t="s">
        <v>26</v>
      </c>
      <c r="D128" s="1" t="s">
        <v>27</v>
      </c>
      <c r="E128" s="1" t="s">
        <v>28</v>
      </c>
      <c r="F128" s="1" t="s">
        <v>65</v>
      </c>
      <c r="G128" s="1" t="s">
        <v>66</v>
      </c>
      <c r="H128" s="1" t="s">
        <v>103</v>
      </c>
      <c r="I128" s="1" t="s">
        <v>106</v>
      </c>
    </row>
    <row r="129" spans="1:21" s="6" customFormat="1" x14ac:dyDescent="0.2"/>
    <row r="130" spans="1:21" ht="13.5" thickBot="1" x14ac:dyDescent="0.25">
      <c r="A130" s="4" t="s">
        <v>107</v>
      </c>
      <c r="B130" s="5" t="s">
        <v>108</v>
      </c>
      <c r="C130" s="5"/>
      <c r="D130" s="5"/>
      <c r="E130" s="5"/>
      <c r="J130" s="3"/>
      <c r="K130" s="3"/>
      <c r="L130" s="3"/>
      <c r="M130" s="3"/>
      <c r="N130" s="3"/>
      <c r="O130" s="3"/>
      <c r="P130" s="3"/>
      <c r="Q130" s="3"/>
      <c r="R130" s="3"/>
      <c r="S130" s="3"/>
    </row>
    <row r="131" spans="1:21" s="6" customFormat="1" ht="15.75" thickBot="1" x14ac:dyDescent="0.3">
      <c r="B131" s="8" t="s">
        <v>2</v>
      </c>
      <c r="C131" s="8" t="s">
        <v>3</v>
      </c>
      <c r="D131" s="8" t="s">
        <v>109</v>
      </c>
      <c r="E131" s="8" t="s">
        <v>110</v>
      </c>
      <c r="F131" s="8" t="s">
        <v>111</v>
      </c>
      <c r="H131" s="23" t="s">
        <v>36</v>
      </c>
      <c r="I131" s="24"/>
      <c r="J131" s="24"/>
      <c r="K131" s="24"/>
      <c r="L131" s="24"/>
      <c r="M131" s="24"/>
      <c r="N131" s="24"/>
      <c r="O131" s="25"/>
    </row>
    <row r="132" spans="1:21" s="6" customFormat="1" x14ac:dyDescent="0.2">
      <c r="B132" s="9" t="s">
        <v>8</v>
      </c>
      <c r="C132" s="8">
        <v>1</v>
      </c>
      <c r="D132" s="8">
        <v>1.97061</v>
      </c>
      <c r="E132" s="8">
        <v>1.2763469999999999</v>
      </c>
      <c r="F132" s="8">
        <v>3.4015230000000001</v>
      </c>
      <c r="H132" s="26" t="s">
        <v>37</v>
      </c>
      <c r="I132" s="27" t="s">
        <v>38</v>
      </c>
      <c r="J132" s="27" t="s">
        <v>39</v>
      </c>
      <c r="K132" s="27" t="s">
        <v>40</v>
      </c>
      <c r="L132" s="27" t="s">
        <v>41</v>
      </c>
      <c r="M132" s="27" t="s">
        <v>42</v>
      </c>
      <c r="N132" s="27" t="s">
        <v>84</v>
      </c>
      <c r="O132" s="28"/>
    </row>
    <row r="133" spans="1:21" s="6" customFormat="1" x14ac:dyDescent="0.2">
      <c r="B133" s="9" t="s">
        <v>12</v>
      </c>
      <c r="C133" s="8">
        <v>1</v>
      </c>
      <c r="D133" s="8">
        <v>1.4378489999999999</v>
      </c>
      <c r="E133" s="8">
        <v>1.259511</v>
      </c>
      <c r="F133" s="8">
        <v>2.82694</v>
      </c>
      <c r="H133" s="26" t="s">
        <v>112</v>
      </c>
      <c r="I133" s="27">
        <v>1.8140000000000001</v>
      </c>
      <c r="J133" s="27" t="s">
        <v>113</v>
      </c>
      <c r="K133" s="27" t="s">
        <v>20</v>
      </c>
      <c r="L133" s="27" t="s">
        <v>114</v>
      </c>
      <c r="M133" s="27">
        <v>5.0000000000000001E-4</v>
      </c>
      <c r="N133" s="27" t="s">
        <v>26</v>
      </c>
      <c r="O133" s="28" t="s">
        <v>109</v>
      </c>
    </row>
    <row r="134" spans="1:21" s="6" customFormat="1" ht="13.5" thickBot="1" x14ac:dyDescent="0.25">
      <c r="B134" s="9" t="s">
        <v>15</v>
      </c>
      <c r="C134" s="8">
        <v>1</v>
      </c>
      <c r="D134" s="8">
        <v>0.86562419999999995</v>
      </c>
      <c r="E134" s="8">
        <v>0.8286521</v>
      </c>
      <c r="F134" s="8">
        <v>4.0746289999999998</v>
      </c>
      <c r="H134" s="29" t="s">
        <v>115</v>
      </c>
      <c r="I134" s="30">
        <v>2.2029999999999998</v>
      </c>
      <c r="J134" s="30" t="s">
        <v>116</v>
      </c>
      <c r="K134" s="30" t="s">
        <v>20</v>
      </c>
      <c r="L134" s="30" t="s">
        <v>114</v>
      </c>
      <c r="M134" s="30">
        <v>1E-4</v>
      </c>
      <c r="N134" s="30" t="s">
        <v>27</v>
      </c>
      <c r="O134" s="31" t="s">
        <v>110</v>
      </c>
    </row>
    <row r="135" spans="1:21" s="6" customFormat="1" ht="15" x14ac:dyDescent="0.25">
      <c r="B135" s="9" t="s">
        <v>64</v>
      </c>
      <c r="C135" s="8">
        <v>1</v>
      </c>
      <c r="D135" s="8">
        <v>1.821971</v>
      </c>
      <c r="E135" s="8">
        <v>1.1770849999999999</v>
      </c>
      <c r="F135" s="8">
        <v>3.0503580000000001</v>
      </c>
      <c r="H135" s="7"/>
      <c r="I135" s="7"/>
      <c r="J135" s="7"/>
      <c r="K135" s="3"/>
    </row>
    <row r="136" spans="1:21" s="6" customFormat="1" ht="15" x14ac:dyDescent="0.25">
      <c r="B136" s="19" t="s">
        <v>18</v>
      </c>
      <c r="C136" s="19">
        <f>AVERAGE(C132:C135)</f>
        <v>1</v>
      </c>
      <c r="D136" s="19">
        <f t="shared" ref="D136:F136" si="21">AVERAGE(D132:D135)</f>
        <v>1.5240135499999998</v>
      </c>
      <c r="E136" s="19">
        <f t="shared" si="21"/>
        <v>1.1353987750000001</v>
      </c>
      <c r="F136" s="19">
        <f t="shared" si="21"/>
        <v>3.3383624999999997</v>
      </c>
      <c r="H136" s="7"/>
      <c r="I136" s="7"/>
      <c r="J136" s="7"/>
      <c r="K136" s="3"/>
    </row>
    <row r="137" spans="1:21" s="6" customFormat="1" x14ac:dyDescent="0.2">
      <c r="B137" s="19" t="s">
        <v>21</v>
      </c>
      <c r="C137" s="19">
        <f>STDEV(C132:C135)</f>
        <v>0</v>
      </c>
      <c r="D137" s="19">
        <f t="shared" ref="D137:F137" si="22">STDEV(D132:D135)</f>
        <v>0.49299354188915151</v>
      </c>
      <c r="E137" s="19">
        <f t="shared" si="22"/>
        <v>0.20904665388648369</v>
      </c>
      <c r="F137" s="19">
        <f t="shared" si="22"/>
        <v>0.54484773815229393</v>
      </c>
      <c r="K137" s="3"/>
    </row>
    <row r="138" spans="1:21" s="6" customFormat="1" x14ac:dyDescent="0.2">
      <c r="B138" s="19" t="s">
        <v>24</v>
      </c>
      <c r="C138" s="19">
        <f>C137/SQRT(4)</f>
        <v>0</v>
      </c>
      <c r="D138" s="19">
        <f t="shared" ref="D138:F138" si="23">D137/SQRT(4)</f>
        <v>0.24649677094457575</v>
      </c>
      <c r="E138" s="19">
        <f t="shared" si="23"/>
        <v>0.10452332694324185</v>
      </c>
      <c r="F138" s="19">
        <f t="shared" si="23"/>
        <v>0.27242386907614696</v>
      </c>
      <c r="K138" s="3"/>
    </row>
    <row r="139" spans="1:21" s="6" customFormat="1" x14ac:dyDescent="0.2">
      <c r="B139" s="1"/>
      <c r="C139" s="1" t="s">
        <v>25</v>
      </c>
      <c r="D139" s="1" t="s">
        <v>26</v>
      </c>
      <c r="E139" s="1" t="s">
        <v>27</v>
      </c>
      <c r="F139" s="1" t="s">
        <v>28</v>
      </c>
    </row>
    <row r="140" spans="1:21" s="6" customFormat="1" x14ac:dyDescent="0.2"/>
    <row r="141" spans="1:21" x14ac:dyDescent="0.2">
      <c r="A141" s="4" t="s">
        <v>117</v>
      </c>
      <c r="B141" s="5" t="s">
        <v>118</v>
      </c>
      <c r="C141" s="5"/>
      <c r="D141" s="5"/>
      <c r="E141" s="5"/>
      <c r="J141" s="3"/>
      <c r="K141" s="3"/>
      <c r="L141" s="3"/>
      <c r="M141" s="3"/>
      <c r="N141" s="3"/>
      <c r="O141" s="3"/>
      <c r="P141" s="3"/>
      <c r="Q141" s="3"/>
      <c r="R141" s="3"/>
      <c r="S141" s="3"/>
    </row>
    <row r="142" spans="1:21" ht="13.5" thickBot="1" x14ac:dyDescent="0.25">
      <c r="A142" s="1" t="s">
        <v>119</v>
      </c>
      <c r="P142" s="2"/>
      <c r="Q142" s="2"/>
      <c r="R142" s="2"/>
      <c r="S142" s="2"/>
      <c r="T142" s="2"/>
      <c r="U142" s="2"/>
    </row>
    <row r="143" spans="1:21" x14ac:dyDescent="0.2">
      <c r="B143" s="8" t="s">
        <v>2</v>
      </c>
      <c r="C143" s="8" t="s">
        <v>3</v>
      </c>
      <c r="D143" s="8" t="s">
        <v>120</v>
      </c>
      <c r="F143" s="50" t="s">
        <v>7</v>
      </c>
      <c r="G143" s="35"/>
      <c r="P143" s="2"/>
      <c r="Q143" s="2"/>
      <c r="R143" s="2"/>
      <c r="S143" s="2"/>
      <c r="T143" s="2"/>
      <c r="U143" s="2"/>
    </row>
    <row r="144" spans="1:21" x14ac:dyDescent="0.2">
      <c r="B144" s="9" t="s">
        <v>8</v>
      </c>
      <c r="C144" s="8">
        <v>1</v>
      </c>
      <c r="D144" s="8">
        <v>0.79607799999999995</v>
      </c>
      <c r="F144" s="37"/>
      <c r="G144" s="18" t="s">
        <v>9</v>
      </c>
      <c r="P144" s="2"/>
      <c r="Q144" s="2"/>
      <c r="R144" s="2"/>
      <c r="S144" s="2"/>
      <c r="T144" s="2"/>
      <c r="U144" s="2"/>
    </row>
    <row r="145" spans="1:21" x14ac:dyDescent="0.2">
      <c r="B145" s="9" t="s">
        <v>12</v>
      </c>
      <c r="C145" s="8">
        <v>1</v>
      </c>
      <c r="D145" s="8">
        <v>0.73277720000000002</v>
      </c>
      <c r="F145" s="16" t="s">
        <v>13</v>
      </c>
      <c r="G145" s="18">
        <f>TTEST(C144:C146,D144:D146,2,1)</f>
        <v>3.2243988716474103E-2</v>
      </c>
      <c r="P145" s="2"/>
      <c r="Q145" s="2"/>
      <c r="R145" s="2"/>
      <c r="S145" s="2"/>
      <c r="T145" s="2"/>
      <c r="U145" s="2"/>
    </row>
    <row r="146" spans="1:21" x14ac:dyDescent="0.2">
      <c r="B146" s="9" t="s">
        <v>15</v>
      </c>
      <c r="C146" s="8">
        <v>1</v>
      </c>
      <c r="D146" s="8">
        <v>0.86218320000000004</v>
      </c>
      <c r="F146" s="16" t="s">
        <v>16</v>
      </c>
      <c r="G146" s="40" t="s">
        <v>62</v>
      </c>
    </row>
    <row r="147" spans="1:21" x14ac:dyDescent="0.2">
      <c r="B147" s="19" t="s">
        <v>18</v>
      </c>
      <c r="C147" s="19">
        <f>AVERAGE(C144:C146)</f>
        <v>1</v>
      </c>
      <c r="D147" s="19">
        <f>AVERAGE(D144:D146)</f>
        <v>0.79701280000000008</v>
      </c>
      <c r="F147" s="16" t="s">
        <v>19</v>
      </c>
      <c r="G147" s="18" t="s">
        <v>20</v>
      </c>
    </row>
    <row r="148" spans="1:21" ht="13.5" thickBot="1" x14ac:dyDescent="0.25">
      <c r="B148" s="19" t="s">
        <v>21</v>
      </c>
      <c r="C148" s="19">
        <f>STDEV(C144:C146)</f>
        <v>0</v>
      </c>
      <c r="D148" s="19">
        <f>STDEV(D144:D146)</f>
        <v>6.470806439138789E-2</v>
      </c>
      <c r="F148" s="20" t="s">
        <v>22</v>
      </c>
      <c r="G148" s="22" t="s">
        <v>23</v>
      </c>
    </row>
    <row r="149" spans="1:21" x14ac:dyDescent="0.2">
      <c r="B149" s="19" t="s">
        <v>24</v>
      </c>
      <c r="C149" s="19">
        <f>C148/SQRT(3)</f>
        <v>0</v>
      </c>
      <c r="D149" s="19">
        <f>D148/SQRT(3)</f>
        <v>3.7359218395107439E-2</v>
      </c>
    </row>
    <row r="150" spans="1:21" x14ac:dyDescent="0.2">
      <c r="C150" s="1" t="s">
        <v>25</v>
      </c>
      <c r="D150" s="1" t="s">
        <v>26</v>
      </c>
    </row>
    <row r="152" spans="1:21" x14ac:dyDescent="0.2">
      <c r="A152" s="4" t="s">
        <v>121</v>
      </c>
      <c r="B152" s="5" t="s">
        <v>122</v>
      </c>
      <c r="C152" s="5"/>
      <c r="D152" s="5"/>
      <c r="E152" s="5"/>
      <c r="F152" s="5"/>
      <c r="G152" s="5"/>
      <c r="J152" s="3"/>
      <c r="K152" s="3"/>
      <c r="L152" s="3"/>
      <c r="M152" s="3"/>
      <c r="N152" s="3"/>
      <c r="O152" s="3"/>
      <c r="P152" s="3"/>
      <c r="Q152" s="3"/>
      <c r="R152" s="3"/>
      <c r="S152" s="3"/>
    </row>
    <row r="153" spans="1:21" x14ac:dyDescent="0.2">
      <c r="B153" s="1" t="s">
        <v>123</v>
      </c>
      <c r="C153" s="1" t="s">
        <v>109</v>
      </c>
      <c r="D153" s="1" t="s">
        <v>3</v>
      </c>
      <c r="E153" s="1" t="s">
        <v>124</v>
      </c>
      <c r="F153" s="1" t="s">
        <v>125</v>
      </c>
      <c r="G153" s="1" t="s">
        <v>111</v>
      </c>
      <c r="H153" s="1" t="s">
        <v>110</v>
      </c>
      <c r="I153" s="1" t="s">
        <v>126</v>
      </c>
    </row>
    <row r="154" spans="1:21" x14ac:dyDescent="0.2">
      <c r="A154" s="1">
        <v>0</v>
      </c>
      <c r="B154" s="1">
        <v>1</v>
      </c>
      <c r="C154" s="1">
        <v>1</v>
      </c>
      <c r="D154" s="1">
        <v>1</v>
      </c>
      <c r="E154" s="1">
        <v>1</v>
      </c>
      <c r="F154" s="1">
        <v>1</v>
      </c>
      <c r="G154" s="1">
        <v>1</v>
      </c>
      <c r="H154" s="1">
        <v>1</v>
      </c>
      <c r="I154" s="1">
        <v>1</v>
      </c>
    </row>
    <row r="155" spans="1:21" x14ac:dyDescent="0.2">
      <c r="A155" s="1">
        <v>3</v>
      </c>
      <c r="B155" s="51">
        <v>1.2233609999999999</v>
      </c>
      <c r="C155" s="51">
        <v>1.4912700000000001</v>
      </c>
      <c r="D155" s="51">
        <v>1.4383170000000001</v>
      </c>
      <c r="E155" s="51">
        <v>1.3122799999999999</v>
      </c>
      <c r="F155" s="51">
        <v>1.1846950000000001</v>
      </c>
      <c r="G155" s="51">
        <v>1.403119</v>
      </c>
      <c r="H155" s="51">
        <v>1.2946390000000001</v>
      </c>
      <c r="I155" s="51">
        <v>1.5020210000000001</v>
      </c>
    </row>
    <row r="156" spans="1:21" x14ac:dyDescent="0.2">
      <c r="A156" s="1">
        <v>6</v>
      </c>
      <c r="B156" s="51">
        <v>1.304495</v>
      </c>
      <c r="C156" s="51">
        <v>1.8375360000000001</v>
      </c>
      <c r="D156" s="51">
        <v>1.5767599999999999</v>
      </c>
      <c r="E156" s="51">
        <v>1.4513499999999999</v>
      </c>
      <c r="F156" s="51">
        <v>1.372098</v>
      </c>
      <c r="G156" s="51">
        <v>1.7286680000000001</v>
      </c>
      <c r="H156" s="51">
        <v>1.5601849999999999</v>
      </c>
      <c r="I156" s="51">
        <v>1.8879790000000001</v>
      </c>
    </row>
    <row r="157" spans="1:21" x14ac:dyDescent="0.2">
      <c r="A157" s="1">
        <v>9</v>
      </c>
      <c r="B157" s="51">
        <v>1.397661</v>
      </c>
      <c r="C157" s="51">
        <v>2.3815210000000002</v>
      </c>
      <c r="D157" s="51">
        <v>1.5873200000000001</v>
      </c>
      <c r="E157" s="51">
        <v>1.8613740000000001</v>
      </c>
      <c r="F157" s="51">
        <v>1.532975</v>
      </c>
      <c r="G157" s="51">
        <v>1.916237</v>
      </c>
      <c r="H157" s="51">
        <v>1.6440969999999999</v>
      </c>
      <c r="I157" s="51">
        <v>3.1854309999999999</v>
      </c>
    </row>
    <row r="158" spans="1:21" x14ac:dyDescent="0.2">
      <c r="A158" s="1">
        <v>12</v>
      </c>
      <c r="B158" s="51">
        <v>1.5990869999999999</v>
      </c>
      <c r="C158" s="51">
        <v>2.626385</v>
      </c>
      <c r="D158" s="51">
        <v>1.6201669999999999</v>
      </c>
      <c r="E158" s="51">
        <v>2.6166680000000002</v>
      </c>
      <c r="F158" s="51">
        <v>1.702977</v>
      </c>
      <c r="G158" s="51">
        <v>2.5967199999999999</v>
      </c>
      <c r="H158" s="51">
        <v>1.764554</v>
      </c>
      <c r="I158" s="51">
        <v>5.8300429999999999</v>
      </c>
    </row>
    <row r="159" spans="1:21" x14ac:dyDescent="0.2">
      <c r="A159" s="1">
        <v>15</v>
      </c>
      <c r="B159" s="51">
        <v>1.8491299999999999</v>
      </c>
      <c r="C159" s="51">
        <v>2.977884</v>
      </c>
      <c r="D159" s="51">
        <v>1.6655450000000001</v>
      </c>
      <c r="E159" s="51">
        <v>5.875095</v>
      </c>
      <c r="F159" s="51">
        <v>2.3007499999999999</v>
      </c>
      <c r="G159" s="51">
        <v>3.7058779999999998</v>
      </c>
      <c r="H159" s="51">
        <v>1.8508709999999999</v>
      </c>
      <c r="I159" s="51">
        <v>13.305350000000001</v>
      </c>
    </row>
    <row r="160" spans="1:21" x14ac:dyDescent="0.2">
      <c r="A160" s="1">
        <v>18</v>
      </c>
      <c r="B160" s="51">
        <v>2.4850430000000001</v>
      </c>
      <c r="C160" s="51">
        <v>3.226442</v>
      </c>
      <c r="D160" s="51">
        <v>1.679165</v>
      </c>
      <c r="E160" s="51">
        <v>13.46959</v>
      </c>
      <c r="F160" s="51">
        <v>3.4206099999999999</v>
      </c>
      <c r="G160" s="51">
        <v>7.4603390000000003</v>
      </c>
      <c r="H160" s="51">
        <v>2.1161829999999999</v>
      </c>
      <c r="I160" s="51">
        <v>25.159109999999998</v>
      </c>
    </row>
    <row r="161" spans="1:9" x14ac:dyDescent="0.2">
      <c r="A161" s="1">
        <v>21</v>
      </c>
      <c r="B161" s="51">
        <v>4.1081729999999999</v>
      </c>
      <c r="C161" s="51">
        <v>3.587456</v>
      </c>
      <c r="D161" s="51">
        <v>1.812184</v>
      </c>
      <c r="E161" s="51">
        <v>22.867619999999999</v>
      </c>
      <c r="F161" s="51">
        <v>5.1553009999999997</v>
      </c>
      <c r="G161" s="51">
        <v>13.0007</v>
      </c>
      <c r="H161" s="51">
        <v>2.185651</v>
      </c>
      <c r="I161" s="51">
        <v>39.676600000000001</v>
      </c>
    </row>
    <row r="162" spans="1:9" x14ac:dyDescent="0.2">
      <c r="A162" s="1">
        <v>24</v>
      </c>
      <c r="B162" s="51">
        <v>7.6700739999999996</v>
      </c>
      <c r="C162" s="51">
        <v>4.4411259999999997</v>
      </c>
      <c r="D162" s="51">
        <v>1.9700260000000001</v>
      </c>
      <c r="E162" s="51">
        <v>31.329270000000001</v>
      </c>
      <c r="F162" s="51">
        <v>8.9227349999999994</v>
      </c>
      <c r="G162" s="51">
        <v>20.30424</v>
      </c>
      <c r="H162" s="51">
        <v>2.7255940000000001</v>
      </c>
      <c r="I162" s="51">
        <v>51.728610000000003</v>
      </c>
    </row>
    <row r="164" spans="1:9" x14ac:dyDescent="0.2">
      <c r="A164" s="4" t="s">
        <v>127</v>
      </c>
      <c r="B164" s="5" t="s">
        <v>122</v>
      </c>
      <c r="C164" s="5"/>
      <c r="D164" s="5"/>
      <c r="E164" s="5"/>
      <c r="F164" s="5"/>
      <c r="G164" s="5"/>
    </row>
    <row r="165" spans="1:9" x14ac:dyDescent="0.2">
      <c r="B165" s="1" t="s">
        <v>128</v>
      </c>
      <c r="C165" s="1" t="s">
        <v>109</v>
      </c>
      <c r="D165" s="1" t="s">
        <v>3</v>
      </c>
      <c r="E165" s="1" t="s">
        <v>129</v>
      </c>
      <c r="F165" s="1" t="s">
        <v>130</v>
      </c>
      <c r="G165" s="1" t="s">
        <v>111</v>
      </c>
      <c r="H165" s="1" t="s">
        <v>110</v>
      </c>
      <c r="I165" s="1" t="s">
        <v>131</v>
      </c>
    </row>
    <row r="166" spans="1:9" x14ac:dyDescent="0.2">
      <c r="A166" s="1">
        <v>0</v>
      </c>
      <c r="B166" s="1">
        <v>1</v>
      </c>
      <c r="C166" s="1">
        <v>1</v>
      </c>
      <c r="D166" s="1">
        <v>1</v>
      </c>
      <c r="E166" s="1">
        <v>1</v>
      </c>
      <c r="F166" s="1">
        <v>1</v>
      </c>
      <c r="G166" s="1">
        <v>1</v>
      </c>
      <c r="H166" s="1">
        <v>1</v>
      </c>
      <c r="I166" s="1">
        <v>1</v>
      </c>
    </row>
    <row r="167" spans="1:9" x14ac:dyDescent="0.2">
      <c r="A167" s="1">
        <v>3</v>
      </c>
      <c r="B167" s="51">
        <v>1.2082189999999999</v>
      </c>
      <c r="C167" s="51">
        <v>1.1794560000000001</v>
      </c>
      <c r="D167" s="51">
        <v>1.184947</v>
      </c>
      <c r="E167" s="51">
        <v>1.1835599999999999</v>
      </c>
      <c r="F167" s="51">
        <v>1.2839750000000001</v>
      </c>
      <c r="G167" s="51">
        <v>1.135705</v>
      </c>
      <c r="H167" s="51">
        <v>1.0877140000000001</v>
      </c>
      <c r="I167" s="51">
        <v>1.198949</v>
      </c>
    </row>
    <row r="168" spans="1:9" x14ac:dyDescent="0.2">
      <c r="A168" s="1">
        <v>6</v>
      </c>
      <c r="B168" s="51">
        <v>1.608544</v>
      </c>
      <c r="C168" s="51">
        <v>1.304492</v>
      </c>
      <c r="D168" s="51">
        <v>1.235158</v>
      </c>
      <c r="E168" s="51">
        <v>1.619702</v>
      </c>
      <c r="F168" s="51">
        <v>1.801175</v>
      </c>
      <c r="G168" s="51">
        <v>1.3157719999999999</v>
      </c>
      <c r="H168" s="51">
        <v>1.3059970000000001</v>
      </c>
      <c r="I168" s="51">
        <v>1.516867</v>
      </c>
    </row>
    <row r="169" spans="1:9" x14ac:dyDescent="0.2">
      <c r="A169" s="1">
        <v>9</v>
      </c>
      <c r="B169" s="51">
        <v>1.9491499999999999</v>
      </c>
      <c r="C169" s="51">
        <v>1.436348</v>
      </c>
      <c r="D169" s="51">
        <v>1.3290280000000001</v>
      </c>
      <c r="E169" s="51">
        <v>2.0011619999999999</v>
      </c>
      <c r="F169" s="51">
        <v>2.425192</v>
      </c>
      <c r="G169" s="51">
        <v>1.7143660000000001</v>
      </c>
      <c r="H169" s="51">
        <v>1.417443</v>
      </c>
      <c r="I169" s="51">
        <v>2.276173</v>
      </c>
    </row>
    <row r="170" spans="1:9" x14ac:dyDescent="0.2">
      <c r="A170" s="1">
        <v>12</v>
      </c>
      <c r="B170" s="51">
        <v>2.2919119999999999</v>
      </c>
      <c r="C170" s="51">
        <v>1.691586</v>
      </c>
      <c r="D170" s="51">
        <v>1.408382</v>
      </c>
      <c r="E170" s="51">
        <v>3.6048990000000001</v>
      </c>
      <c r="F170" s="51">
        <v>3.1430959999999999</v>
      </c>
      <c r="G170" s="51">
        <v>2.6711390000000002</v>
      </c>
      <c r="H170" s="51">
        <v>1.5244789999999999</v>
      </c>
      <c r="I170" s="51">
        <v>9.6606919999999992</v>
      </c>
    </row>
    <row r="171" spans="1:9" x14ac:dyDescent="0.2">
      <c r="A171" s="1">
        <v>15</v>
      </c>
      <c r="B171" s="51">
        <v>3.1668910000000001</v>
      </c>
      <c r="C171" s="51">
        <v>1.856797</v>
      </c>
      <c r="D171" s="51">
        <v>1.3916999999999999</v>
      </c>
      <c r="E171" s="51">
        <v>14.55391</v>
      </c>
      <c r="F171" s="51">
        <v>4.7756420000000004</v>
      </c>
      <c r="G171" s="51">
        <v>4.0431489999999997</v>
      </c>
      <c r="H171" s="51">
        <v>1.6523410000000001</v>
      </c>
      <c r="I171" s="51">
        <v>33.96752</v>
      </c>
    </row>
    <row r="172" spans="1:9" x14ac:dyDescent="0.2">
      <c r="A172" s="1">
        <v>18</v>
      </c>
      <c r="B172" s="51">
        <v>4.6867910000000004</v>
      </c>
      <c r="C172" s="51">
        <v>1.962834</v>
      </c>
      <c r="D172" s="51">
        <v>1.3662840000000001</v>
      </c>
      <c r="E172" s="51">
        <v>30.228249999999999</v>
      </c>
      <c r="F172" s="51">
        <v>8.2495829999999994</v>
      </c>
      <c r="G172" s="51">
        <v>4.6786459999999996</v>
      </c>
      <c r="H172" s="51">
        <v>1.607977</v>
      </c>
      <c r="I172" s="51">
        <v>50.535499999999999</v>
      </c>
    </row>
    <row r="173" spans="1:9" x14ac:dyDescent="0.2">
      <c r="A173" s="1">
        <v>21</v>
      </c>
      <c r="B173" s="51">
        <v>9.0267660000000003</v>
      </c>
      <c r="C173" s="51">
        <v>2.481525</v>
      </c>
      <c r="D173" s="51">
        <v>1.412032</v>
      </c>
      <c r="E173" s="51">
        <v>42.583889999999997</v>
      </c>
      <c r="F173" s="51">
        <v>14.605219999999999</v>
      </c>
      <c r="G173" s="51">
        <v>5.9408839999999996</v>
      </c>
      <c r="H173" s="51">
        <v>1.770826</v>
      </c>
      <c r="I173" s="51">
        <v>58.330629999999999</v>
      </c>
    </row>
    <row r="174" spans="1:9" x14ac:dyDescent="0.2">
      <c r="A174" s="1">
        <v>24</v>
      </c>
      <c r="B174" s="51">
        <v>16.77732</v>
      </c>
      <c r="C174" s="51">
        <v>2.9445869999999998</v>
      </c>
      <c r="D174" s="51">
        <v>1.6144510000000001</v>
      </c>
      <c r="E174" s="51">
        <v>48.379939999999998</v>
      </c>
      <c r="F174" s="51">
        <v>22.794799999999999</v>
      </c>
      <c r="G174" s="51">
        <v>7.3334380000000001</v>
      </c>
      <c r="H174" s="51">
        <v>2.069299</v>
      </c>
      <c r="I174" s="51">
        <v>61.385910000000003</v>
      </c>
    </row>
    <row r="176" spans="1:9" x14ac:dyDescent="0.2">
      <c r="A176" s="4" t="s">
        <v>132</v>
      </c>
      <c r="B176" s="5" t="s">
        <v>122</v>
      </c>
      <c r="C176" s="5"/>
      <c r="D176" s="5"/>
      <c r="E176" s="5"/>
      <c r="F176" s="5"/>
      <c r="G176" s="5"/>
    </row>
    <row r="177" spans="1:9" x14ac:dyDescent="0.2">
      <c r="B177" s="1" t="s">
        <v>128</v>
      </c>
      <c r="C177" s="1" t="s">
        <v>133</v>
      </c>
      <c r="D177" s="1" t="s">
        <v>3</v>
      </c>
      <c r="E177" s="1" t="s">
        <v>134</v>
      </c>
      <c r="F177" s="1" t="s">
        <v>130</v>
      </c>
      <c r="G177" s="1" t="s">
        <v>135</v>
      </c>
      <c r="H177" s="1" t="s">
        <v>110</v>
      </c>
      <c r="I177" s="1" t="s">
        <v>136</v>
      </c>
    </row>
    <row r="178" spans="1:9" x14ac:dyDescent="0.2">
      <c r="A178" s="1">
        <v>0</v>
      </c>
      <c r="B178" s="1">
        <v>1</v>
      </c>
      <c r="C178" s="1">
        <v>1</v>
      </c>
      <c r="D178" s="1">
        <v>1</v>
      </c>
      <c r="E178" s="1">
        <v>1</v>
      </c>
      <c r="F178" s="1">
        <v>1</v>
      </c>
      <c r="G178" s="1">
        <v>1</v>
      </c>
      <c r="H178" s="1">
        <v>1</v>
      </c>
      <c r="I178" s="1">
        <v>1</v>
      </c>
    </row>
    <row r="179" spans="1:9" x14ac:dyDescent="0.2">
      <c r="A179" s="1">
        <v>3</v>
      </c>
      <c r="B179" s="51">
        <v>1.1663349999999999</v>
      </c>
      <c r="C179" s="51">
        <v>1.07013</v>
      </c>
      <c r="D179" s="51">
        <v>1.061588</v>
      </c>
      <c r="E179" s="51">
        <v>1.1271640000000001</v>
      </c>
      <c r="F179" s="51">
        <v>1.1172420000000001</v>
      </c>
      <c r="G179" s="51">
        <v>1.136844</v>
      </c>
      <c r="H179" s="51">
        <v>1.1050759999999999</v>
      </c>
      <c r="I179" s="51">
        <v>1.0731919999999999</v>
      </c>
    </row>
    <row r="180" spans="1:9" x14ac:dyDescent="0.2">
      <c r="A180" s="1">
        <v>6</v>
      </c>
      <c r="B180" s="51">
        <v>1.210067</v>
      </c>
      <c r="C180" s="51">
        <v>1.0999159999999999</v>
      </c>
      <c r="D180" s="51">
        <v>1.1699360000000001</v>
      </c>
      <c r="E180" s="51">
        <v>1.257077</v>
      </c>
      <c r="F180" s="51">
        <v>1.226062</v>
      </c>
      <c r="G180" s="51">
        <v>1.168741</v>
      </c>
      <c r="H180" s="51">
        <v>1.161141</v>
      </c>
      <c r="I180" s="51">
        <v>1.4975000000000001</v>
      </c>
    </row>
    <row r="181" spans="1:9" x14ac:dyDescent="0.2">
      <c r="A181" s="1">
        <v>9</v>
      </c>
      <c r="B181" s="51">
        <v>1.2287699999999999</v>
      </c>
      <c r="C181" s="51">
        <v>1.1178999999999999</v>
      </c>
      <c r="D181" s="51">
        <v>1.180652</v>
      </c>
      <c r="E181" s="51">
        <v>2.0729280000000001</v>
      </c>
      <c r="F181" s="51">
        <v>1.4166000000000001</v>
      </c>
      <c r="G181" s="51">
        <v>1.2520899999999999</v>
      </c>
      <c r="H181" s="51">
        <v>1.247592</v>
      </c>
      <c r="I181" s="51">
        <v>3.3539219999999998</v>
      </c>
    </row>
    <row r="182" spans="1:9" x14ac:dyDescent="0.2">
      <c r="A182" s="1">
        <v>12</v>
      </c>
      <c r="B182" s="51">
        <v>1.299641</v>
      </c>
      <c r="C182" s="51">
        <v>1.1453739999999999</v>
      </c>
      <c r="D182" s="51">
        <v>1.283641</v>
      </c>
      <c r="E182" s="51">
        <v>5.0700760000000002</v>
      </c>
      <c r="F182" s="51">
        <v>1.6974</v>
      </c>
      <c r="G182" s="51">
        <v>1.6215269999999999</v>
      </c>
      <c r="H182" s="51">
        <v>1.3869769999999999</v>
      </c>
      <c r="I182" s="51">
        <v>10.604889999999999</v>
      </c>
    </row>
    <row r="183" spans="1:9" x14ac:dyDescent="0.2">
      <c r="A183" s="1">
        <v>15</v>
      </c>
      <c r="B183" s="51">
        <v>1.7813889999999999</v>
      </c>
      <c r="C183" s="51">
        <v>1.2582139999999999</v>
      </c>
      <c r="D183" s="51">
        <v>1.27481</v>
      </c>
      <c r="E183" s="51">
        <v>11.75189</v>
      </c>
      <c r="F183" s="51">
        <v>2.413996</v>
      </c>
      <c r="G183" s="51">
        <v>2.4920019999999998</v>
      </c>
      <c r="H183" s="51">
        <v>1.6511290000000001</v>
      </c>
      <c r="I183" s="51">
        <v>23.206600000000002</v>
      </c>
    </row>
    <row r="184" spans="1:9" x14ac:dyDescent="0.2">
      <c r="A184" s="1">
        <v>18</v>
      </c>
      <c r="B184" s="51">
        <v>2.7938710000000002</v>
      </c>
      <c r="C184" s="51">
        <v>1.3390409999999999</v>
      </c>
      <c r="D184" s="51">
        <v>1.3783000000000001</v>
      </c>
      <c r="E184" s="51">
        <v>18.632439999999999</v>
      </c>
      <c r="F184" s="51">
        <v>3.7831169999999998</v>
      </c>
      <c r="G184" s="51">
        <v>3.5720999999999998</v>
      </c>
      <c r="H184" s="51">
        <v>2.1321430000000001</v>
      </c>
      <c r="I184" s="51">
        <v>35.105460000000001</v>
      </c>
    </row>
    <row r="185" spans="1:9" x14ac:dyDescent="0.2">
      <c r="A185" s="1">
        <v>21</v>
      </c>
      <c r="B185" s="51">
        <v>5.3076980000000002</v>
      </c>
      <c r="C185" s="51">
        <v>1.4246939999999999</v>
      </c>
      <c r="D185" s="51">
        <v>1.403356</v>
      </c>
      <c r="E185" s="51">
        <v>25.379149999999999</v>
      </c>
      <c r="F185" s="51">
        <v>6.6188609999999999</v>
      </c>
      <c r="G185" s="51">
        <v>4.8315640000000002</v>
      </c>
      <c r="H185" s="51">
        <v>2.873777</v>
      </c>
      <c r="I185" s="51">
        <v>44.366010000000003</v>
      </c>
    </row>
    <row r="186" spans="1:9" x14ac:dyDescent="0.2">
      <c r="A186" s="1">
        <v>24</v>
      </c>
      <c r="B186" s="51">
        <v>9.5561369999999997</v>
      </c>
      <c r="C186" s="51">
        <v>1.5635939999999999</v>
      </c>
      <c r="D186" s="51">
        <v>1.4302090000000001</v>
      </c>
      <c r="E186" s="51">
        <v>30.413499999999999</v>
      </c>
      <c r="F186" s="51">
        <v>11.336600000000001</v>
      </c>
      <c r="G186" s="51">
        <v>6.1516799999999998</v>
      </c>
      <c r="H186" s="51">
        <v>3.6051419999999998</v>
      </c>
      <c r="I186" s="51">
        <v>49.955309999999997</v>
      </c>
    </row>
    <row r="188" spans="1:9" x14ac:dyDescent="0.2">
      <c r="A188" s="4" t="s">
        <v>137</v>
      </c>
      <c r="B188" s="5" t="s">
        <v>122</v>
      </c>
      <c r="C188" s="5"/>
      <c r="D188" s="5"/>
      <c r="E188" s="5"/>
      <c r="F188" s="5"/>
      <c r="G188" s="5"/>
    </row>
    <row r="189" spans="1:9" x14ac:dyDescent="0.2">
      <c r="B189" s="1" t="s">
        <v>138</v>
      </c>
      <c r="C189" s="1" t="s">
        <v>109</v>
      </c>
      <c r="D189" s="1" t="s">
        <v>3</v>
      </c>
      <c r="E189" s="1" t="s">
        <v>139</v>
      </c>
      <c r="F189" s="1" t="s">
        <v>140</v>
      </c>
      <c r="G189" s="1" t="s">
        <v>111</v>
      </c>
      <c r="H189" s="1" t="s">
        <v>110</v>
      </c>
      <c r="I189" s="1" t="s">
        <v>141</v>
      </c>
    </row>
    <row r="190" spans="1:9" x14ac:dyDescent="0.2">
      <c r="A190" s="1">
        <v>0</v>
      </c>
      <c r="B190" s="52">
        <v>1</v>
      </c>
      <c r="C190" s="52">
        <v>1</v>
      </c>
      <c r="D190" s="52">
        <v>1</v>
      </c>
      <c r="E190" s="52">
        <v>1</v>
      </c>
      <c r="F190" s="52">
        <v>1</v>
      </c>
      <c r="G190" s="52">
        <v>1</v>
      </c>
      <c r="H190" s="52">
        <v>1</v>
      </c>
      <c r="I190" s="52">
        <v>1</v>
      </c>
    </row>
    <row r="191" spans="1:9" x14ac:dyDescent="0.2">
      <c r="A191" s="1">
        <v>3</v>
      </c>
      <c r="B191" s="51">
        <v>1.1210869999999999</v>
      </c>
      <c r="C191" s="51">
        <v>1.123853</v>
      </c>
      <c r="D191" s="51">
        <v>1.1473850000000001</v>
      </c>
      <c r="E191" s="51">
        <v>1.2704359999999999</v>
      </c>
      <c r="F191" s="51">
        <v>1.137143</v>
      </c>
      <c r="G191" s="51">
        <v>1.197973</v>
      </c>
      <c r="H191" s="51">
        <v>1.082014</v>
      </c>
      <c r="I191" s="51">
        <v>1.262643</v>
      </c>
    </row>
    <row r="192" spans="1:9" x14ac:dyDescent="0.2">
      <c r="A192" s="1">
        <v>6</v>
      </c>
      <c r="B192" s="51">
        <v>1.1794290000000001</v>
      </c>
      <c r="C192" s="51">
        <v>1.2359500000000001</v>
      </c>
      <c r="D192" s="51">
        <v>1.1655519999999999</v>
      </c>
      <c r="E192" s="51">
        <v>1.2474339999999999</v>
      </c>
      <c r="F192" s="51">
        <v>1.249814</v>
      </c>
      <c r="G192" s="51">
        <v>1.4306540000000001</v>
      </c>
      <c r="H192" s="51">
        <v>1.1515219999999999</v>
      </c>
      <c r="I192" s="51">
        <v>1.224818</v>
      </c>
    </row>
    <row r="193" spans="1:9" x14ac:dyDescent="0.2">
      <c r="A193" s="1">
        <v>9</v>
      </c>
      <c r="B193" s="51">
        <v>1.3526279999999999</v>
      </c>
      <c r="C193" s="51">
        <v>1.369599</v>
      </c>
      <c r="D193" s="51">
        <v>1.1535420000000001</v>
      </c>
      <c r="E193" s="51">
        <v>1.302664</v>
      </c>
      <c r="F193" s="51">
        <v>1.587699</v>
      </c>
      <c r="G193" s="51">
        <v>1.878546</v>
      </c>
      <c r="H193" s="51">
        <v>1.251852</v>
      </c>
      <c r="I193" s="51">
        <v>1.610436</v>
      </c>
    </row>
    <row r="194" spans="1:9" x14ac:dyDescent="0.2">
      <c r="A194" s="1">
        <v>12</v>
      </c>
      <c r="B194" s="51">
        <v>1.6101890000000001</v>
      </c>
      <c r="C194" s="51">
        <v>1.440277</v>
      </c>
      <c r="D194" s="51">
        <v>1.138344</v>
      </c>
      <c r="E194" s="51">
        <v>2.5526680000000002</v>
      </c>
      <c r="F194" s="51">
        <v>2.1454360000000001</v>
      </c>
      <c r="G194" s="51">
        <v>2.386609</v>
      </c>
      <c r="H194" s="51">
        <v>1.3516710000000001</v>
      </c>
      <c r="I194" s="51">
        <v>5.081963</v>
      </c>
    </row>
    <row r="195" spans="1:9" x14ac:dyDescent="0.2">
      <c r="A195" s="1">
        <v>15</v>
      </c>
      <c r="B195" s="51">
        <v>2.1772580000000001</v>
      </c>
      <c r="C195" s="51">
        <v>1.675808</v>
      </c>
      <c r="D195" s="51">
        <v>1.0918490000000001</v>
      </c>
      <c r="E195" s="51">
        <v>7.8802029999999998</v>
      </c>
      <c r="F195" s="51">
        <v>3.2116549999999999</v>
      </c>
      <c r="G195" s="51">
        <v>3.4934660000000002</v>
      </c>
      <c r="H195" s="51">
        <v>1.412874</v>
      </c>
      <c r="I195" s="51">
        <v>17.09507</v>
      </c>
    </row>
    <row r="196" spans="1:9" x14ac:dyDescent="0.2">
      <c r="A196" s="1">
        <v>18</v>
      </c>
      <c r="B196" s="51">
        <v>3.422587</v>
      </c>
      <c r="C196" s="51">
        <v>1.857756</v>
      </c>
      <c r="D196" s="51">
        <v>1.1060970000000001</v>
      </c>
      <c r="E196" s="51">
        <v>16.91225</v>
      </c>
      <c r="F196" s="51">
        <v>4.7734719999999999</v>
      </c>
      <c r="G196" s="51">
        <v>5.285647</v>
      </c>
      <c r="H196" s="51">
        <v>1.48569</v>
      </c>
      <c r="I196" s="51">
        <v>32.131230000000002</v>
      </c>
    </row>
    <row r="197" spans="1:9" x14ac:dyDescent="0.2">
      <c r="A197" s="1">
        <v>21</v>
      </c>
      <c r="B197" s="51">
        <v>6.3110379999999999</v>
      </c>
      <c r="C197" s="51">
        <v>2.115917</v>
      </c>
      <c r="D197" s="51">
        <v>1.100346</v>
      </c>
      <c r="E197" s="51">
        <v>25.991389999999999</v>
      </c>
      <c r="F197" s="51">
        <v>7.4858159999999998</v>
      </c>
      <c r="G197" s="51">
        <v>7.7481679999999997</v>
      </c>
      <c r="H197" s="51">
        <v>1.613132</v>
      </c>
      <c r="I197" s="51">
        <v>42.725790000000003</v>
      </c>
    </row>
    <row r="198" spans="1:9" x14ac:dyDescent="0.2">
      <c r="A198" s="1">
        <v>24</v>
      </c>
      <c r="B198" s="51">
        <v>11.21552</v>
      </c>
      <c r="C198" s="51">
        <v>2.3149769999999998</v>
      </c>
      <c r="D198" s="51">
        <v>1.1241829999999999</v>
      </c>
      <c r="E198" s="51">
        <v>31.886030000000002</v>
      </c>
      <c r="F198" s="51">
        <v>12.14339</v>
      </c>
      <c r="G198" s="51">
        <v>10.021509999999999</v>
      </c>
      <c r="H198" s="51">
        <v>1.7278500000000001</v>
      </c>
      <c r="I198" s="51">
        <v>48.311239999999998</v>
      </c>
    </row>
  </sheetData>
  <pageMargins left="0.25" right="0.25" top="0.75" bottom="0.75" header="0.3" footer="0.3"/>
  <pageSetup paperSize="9" scale="25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p227</dc:creator>
  <cp:lastModifiedBy>sjp227</cp:lastModifiedBy>
  <dcterms:created xsi:type="dcterms:W3CDTF">2024-07-11T18:34:00Z</dcterms:created>
  <dcterms:modified xsi:type="dcterms:W3CDTF">2024-07-11T18:34:09Z</dcterms:modified>
</cp:coreProperties>
</file>